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ell viability testing" sheetId="1" state="visible" r:id="rId2"/>
    <sheet name="MDA" sheetId="2" state="visible" r:id="rId3"/>
    <sheet name="Soluble sugar" sheetId="3" state="visible" r:id="rId4"/>
    <sheet name="Soluble Proteins" sheetId="4" state="visible" r:id="rId5"/>
    <sheet name="SOD" sheetId="5" state="visible" r:id="rId6"/>
    <sheet name="POD" sheetId="6" state="visible" r:id="rId7"/>
    <sheet name="CAT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62">
  <si>
    <t xml:space="preserve">Time/h</t>
  </si>
  <si>
    <t xml:space="preserve">Cell Viability (%)</t>
  </si>
  <si>
    <t xml:space="preserve">Error Value</t>
  </si>
  <si>
    <t xml:space="preserve">Mean Value</t>
  </si>
  <si>
    <t xml:space="preserve">4.24264068711928</t>
  </si>
  <si>
    <t xml:space="preserve">1.4142135623731</t>
  </si>
  <si>
    <t xml:space="preserve">Sample Name</t>
  </si>
  <si>
    <t xml:space="preserve">Absorbance Value</t>
  </si>
  <si>
    <r>
      <rPr>
        <sz val="18"/>
        <color rgb="FF000000"/>
        <rFont val="Times New Roman"/>
        <family val="1"/>
      </rPr>
      <t xml:space="preserve">MDA in Reaction SolutionC</t>
    </r>
    <r>
      <rPr>
        <sz val="18"/>
        <color rgb="FF000000"/>
        <rFont val="Noto Sans"/>
        <family val="2"/>
      </rPr>
      <t xml:space="preserve">（</t>
    </r>
    <r>
      <rPr>
        <sz val="18"/>
        <color rgb="FF000000"/>
        <rFont val="Times New Roman"/>
        <family val="1"/>
      </rPr>
      <t xml:space="preserve">μmol/L</t>
    </r>
    <r>
      <rPr>
        <sz val="18"/>
        <color rgb="FF000000"/>
        <rFont val="Noto Sans"/>
        <family val="2"/>
      </rPr>
      <t xml:space="preserve">）</t>
    </r>
  </si>
  <si>
    <t xml:space="preserve">MDA Content in Sample (μmol/g FW)</t>
  </si>
  <si>
    <t xml:space="preserve">450nm</t>
  </si>
  <si>
    <t xml:space="preserve">532nm</t>
  </si>
  <si>
    <t xml:space="preserve">600nm</t>
  </si>
  <si>
    <t xml:space="preserve">MDA concentration in reaction solution C (μmol/L) </t>
  </si>
  <si>
    <t xml:space="preserve">Average Value</t>
  </si>
  <si>
    <t xml:space="preserve">Standard Deviation</t>
  </si>
  <si>
    <t xml:space="preserve">CK</t>
  </si>
  <si>
    <t xml:space="preserve">PEG Concentration</t>
  </si>
  <si>
    <t xml:space="preserve">MDA Content</t>
  </si>
  <si>
    <t xml:space="preserve">Error</t>
  </si>
  <si>
    <r>
      <rPr>
        <sz val="11"/>
        <color rgb="FF000000"/>
        <rFont val="Times New Roman"/>
        <family val="1"/>
      </rPr>
      <t xml:space="preserve">0%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ck</t>
    </r>
    <r>
      <rPr>
        <sz val="11"/>
        <color rgb="FF000000"/>
        <rFont val="Noto Sans"/>
        <family val="2"/>
      </rPr>
      <t xml:space="preserve">）</t>
    </r>
  </si>
  <si>
    <t xml:space="preserve">Calibration Curve</t>
  </si>
  <si>
    <r>
      <rPr>
        <sz val="14"/>
        <color rgb="FF000000"/>
        <rFont val="Times New Roman"/>
        <family val="1"/>
      </rPr>
      <t xml:space="preserve">Sucrose Content</t>
    </r>
    <r>
      <rPr>
        <sz val="14"/>
        <color rgb="FF000000"/>
        <rFont val="Noto Sans"/>
        <family val="2"/>
      </rPr>
      <t xml:space="preserve">（</t>
    </r>
    <r>
      <rPr>
        <sz val="14"/>
        <color rgb="FF000000"/>
        <rFont val="Times New Roman"/>
        <family val="1"/>
      </rPr>
      <t xml:space="preserve">ug</t>
    </r>
    <r>
      <rPr>
        <sz val="14"/>
        <color rgb="FF000000"/>
        <rFont val="Noto Sans"/>
        <family val="2"/>
      </rPr>
      <t xml:space="preserve">）</t>
    </r>
  </si>
  <si>
    <t xml:space="preserve">Absorbance at 620nm</t>
  </si>
  <si>
    <t xml:space="preserve">Absorbance Value (620nm)</t>
  </si>
  <si>
    <t xml:space="preserve">Soluble sugar mass m(μg) in reaction fluid</t>
  </si>
  <si>
    <t xml:space="preserve">Content of soluble sugar in sample (mol/g FW) </t>
  </si>
  <si>
    <t xml:space="preserve"> Standard Deviation</t>
  </si>
  <si>
    <r>
      <rPr>
        <sz val="11"/>
        <color rgb="FF000000"/>
        <rFont val="Times New Roman"/>
        <family val="1"/>
      </rPr>
      <t xml:space="preserve">Protein Concentra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ug/ml</t>
    </r>
    <r>
      <rPr>
        <sz val="11"/>
        <color rgb="FF000000"/>
        <rFont val="Noto Sans"/>
        <family val="2"/>
      </rPr>
      <t xml:space="preserve">）</t>
    </r>
  </si>
  <si>
    <t xml:space="preserve">Absorbance at 595nm</t>
  </si>
  <si>
    <t xml:space="preserve">Absorbance Value (595nm)</t>
  </si>
  <si>
    <t xml:space="preserve">Mass of Soluble Protein in Reaction Solution (μg)</t>
  </si>
  <si>
    <t xml:space="preserve">Content of Soluble Protein in Sample (mol/g FW) </t>
  </si>
  <si>
    <t xml:space="preserve">Calculated Value</t>
  </si>
  <si>
    <t xml:space="preserve">Absorbance value</t>
  </si>
  <si>
    <t xml:space="preserve">A’</t>
  </si>
  <si>
    <r>
      <rPr>
        <sz val="18"/>
        <color rgb="FF000000"/>
        <rFont val="Times New Roman"/>
        <family val="1"/>
      </rPr>
      <t xml:space="preserve">SOD activity</t>
    </r>
    <r>
      <rPr>
        <sz val="18"/>
        <color rgb="FF000000"/>
        <rFont val="Noto Sans"/>
        <family val="2"/>
      </rPr>
      <t xml:space="preserve">（</t>
    </r>
    <r>
      <rPr>
        <sz val="18"/>
        <color rgb="FF000000"/>
        <rFont val="Times New Roman"/>
        <family val="1"/>
      </rPr>
      <t xml:space="preserve">U·g-1</t>
    </r>
    <r>
      <rPr>
        <sz val="18"/>
        <color rgb="FF000000"/>
        <rFont val="Noto Sans"/>
        <family val="2"/>
      </rPr>
      <t xml:space="preserve">）</t>
    </r>
  </si>
  <si>
    <t xml:space="preserve">560nm</t>
  </si>
  <si>
    <t xml:space="preserve">A' = primeval-dark (zero to Peel) </t>
  </si>
  <si>
    <t xml:space="preserve">Calculated value</t>
  </si>
  <si>
    <t xml:space="preserve">Average</t>
  </si>
  <si>
    <t xml:space="preserve"> Dark Control </t>
  </si>
  <si>
    <t xml:space="preserve"> Light Control </t>
  </si>
  <si>
    <t xml:space="preserve">PEG concentration</t>
  </si>
  <si>
    <t xml:space="preserve">SOD activity
</t>
  </si>
  <si>
    <t xml:space="preserve">▲A470</t>
  </si>
  <si>
    <t xml:space="preserve">POD Activity (U·g⁻¹)</t>
  </si>
  <si>
    <r>
      <rPr>
        <sz val="18"/>
        <color rgb="FF000000"/>
        <rFont val="Times New Roman"/>
        <family val="1"/>
      </rPr>
      <t xml:space="preserve">470nm</t>
    </r>
    <r>
      <rPr>
        <sz val="18"/>
        <color rgb="FF000000"/>
        <rFont val="Noto Sans"/>
        <family val="2"/>
      </rPr>
      <t xml:space="preserve">（</t>
    </r>
    <r>
      <rPr>
        <sz val="18"/>
        <color rgb="FF000000"/>
        <rFont val="Times New Roman"/>
        <family val="1"/>
      </rPr>
      <t xml:space="preserve">0s</t>
    </r>
    <r>
      <rPr>
        <sz val="18"/>
        <color rgb="FF000000"/>
        <rFont val="Noto Sans"/>
        <family val="2"/>
      </rPr>
      <t xml:space="preserve">）</t>
    </r>
  </si>
  <si>
    <r>
      <rPr>
        <sz val="18"/>
        <color rgb="FF000000"/>
        <rFont val="Times New Roman"/>
        <family val="1"/>
      </rPr>
      <t xml:space="preserve">470nm</t>
    </r>
    <r>
      <rPr>
        <sz val="18"/>
        <color rgb="FF000000"/>
        <rFont val="Noto Sans"/>
        <family val="2"/>
      </rPr>
      <t xml:space="preserve">（</t>
    </r>
    <r>
      <rPr>
        <sz val="18"/>
        <color rgb="FF000000"/>
        <rFont val="Times New Roman"/>
        <family val="1"/>
      </rPr>
      <t xml:space="preserve">60s</t>
    </r>
    <r>
      <rPr>
        <sz val="18"/>
        <color rgb="FF000000"/>
        <rFont val="Noto Sans"/>
        <family val="2"/>
      </rPr>
      <t xml:space="preserve">）</t>
    </r>
  </si>
  <si>
    <r>
      <rPr>
        <sz val="18"/>
        <color rgb="FF000000"/>
        <rFont val="Times New Roman"/>
        <family val="1"/>
      </rPr>
      <t xml:space="preserve">470nm</t>
    </r>
    <r>
      <rPr>
        <sz val="18"/>
        <color rgb="FF000000"/>
        <rFont val="Noto Sans"/>
        <family val="2"/>
      </rPr>
      <t xml:space="preserve">（</t>
    </r>
    <r>
      <rPr>
        <sz val="18"/>
        <color rgb="FF000000"/>
        <rFont val="Times New Roman"/>
        <family val="1"/>
      </rPr>
      <t xml:space="preserve">120s</t>
    </r>
    <r>
      <rPr>
        <sz val="18"/>
        <color rgb="FF000000"/>
        <rFont val="Noto Sans"/>
        <family val="2"/>
      </rPr>
      <t xml:space="preserve">）</t>
    </r>
  </si>
  <si>
    <r>
      <rPr>
        <sz val="18"/>
        <color rgb="FF000000"/>
        <rFont val="Times New Roman"/>
        <family val="1"/>
      </rPr>
      <t xml:space="preserve">470nm</t>
    </r>
    <r>
      <rPr>
        <sz val="18"/>
        <color rgb="FF000000"/>
        <rFont val="Noto Sans"/>
        <family val="2"/>
      </rPr>
      <t xml:space="preserve">（</t>
    </r>
    <r>
      <rPr>
        <sz val="18"/>
        <color rgb="FF000000"/>
        <rFont val="Times New Roman"/>
        <family val="1"/>
      </rPr>
      <t xml:space="preserve">180s</t>
    </r>
    <r>
      <rPr>
        <sz val="18"/>
        <color rgb="FF000000"/>
        <rFont val="Noto Sans"/>
        <family val="2"/>
      </rPr>
      <t xml:space="preserve">）</t>
    </r>
  </si>
  <si>
    <t xml:space="preserve">Peg concentration</t>
  </si>
  <si>
    <t xml:space="preserve">POD activity</t>
  </si>
  <si>
    <t xml:space="preserve">▲A240</t>
  </si>
  <si>
    <t xml:space="preserve">CAT Activity (U·g⁻¹)</t>
  </si>
  <si>
    <r>
      <rPr>
        <sz val="18"/>
        <color rgb="FF000000"/>
        <rFont val="Times New Roman"/>
        <family val="1"/>
      </rPr>
      <t xml:space="preserve">240nm</t>
    </r>
    <r>
      <rPr>
        <sz val="18"/>
        <color rgb="FF000000"/>
        <rFont val="Noto Sans"/>
        <family val="2"/>
      </rPr>
      <t xml:space="preserve">（</t>
    </r>
    <r>
      <rPr>
        <sz val="18"/>
        <color rgb="FF000000"/>
        <rFont val="Times New Roman"/>
        <family val="1"/>
      </rPr>
      <t xml:space="preserve">0s</t>
    </r>
    <r>
      <rPr>
        <sz val="18"/>
        <color rgb="FF000000"/>
        <rFont val="Noto Sans"/>
        <family val="2"/>
      </rPr>
      <t xml:space="preserve">）</t>
    </r>
  </si>
  <si>
    <r>
      <rPr>
        <sz val="18"/>
        <color rgb="FF000000"/>
        <rFont val="Times New Roman"/>
        <family val="1"/>
      </rPr>
      <t xml:space="preserve">240nm</t>
    </r>
    <r>
      <rPr>
        <sz val="18"/>
        <color rgb="FF000000"/>
        <rFont val="Noto Sans"/>
        <family val="2"/>
      </rPr>
      <t xml:space="preserve">（</t>
    </r>
    <r>
      <rPr>
        <sz val="18"/>
        <color rgb="FF000000"/>
        <rFont val="Times New Roman"/>
        <family val="1"/>
      </rPr>
      <t xml:space="preserve">60s</t>
    </r>
    <r>
      <rPr>
        <sz val="18"/>
        <color rgb="FF000000"/>
        <rFont val="Noto Sans"/>
        <family val="2"/>
      </rPr>
      <t xml:space="preserve">）</t>
    </r>
  </si>
  <si>
    <r>
      <rPr>
        <sz val="18"/>
        <color rgb="FF000000"/>
        <rFont val="Times New Roman"/>
        <family val="1"/>
      </rPr>
      <t xml:space="preserve">240nm</t>
    </r>
    <r>
      <rPr>
        <sz val="18"/>
        <color rgb="FF000000"/>
        <rFont val="Noto Sans"/>
        <family val="2"/>
      </rPr>
      <t xml:space="preserve">（</t>
    </r>
    <r>
      <rPr>
        <sz val="18"/>
        <color rgb="FF000000"/>
        <rFont val="Times New Roman"/>
        <family val="1"/>
      </rPr>
      <t xml:space="preserve">120s</t>
    </r>
    <r>
      <rPr>
        <sz val="18"/>
        <color rgb="FF000000"/>
        <rFont val="Noto Sans"/>
        <family val="2"/>
      </rPr>
      <t xml:space="preserve">）</t>
    </r>
  </si>
  <si>
    <r>
      <rPr>
        <sz val="18"/>
        <color rgb="FF000000"/>
        <rFont val="Times New Roman"/>
        <family val="1"/>
      </rPr>
      <t xml:space="preserve">240nm</t>
    </r>
    <r>
      <rPr>
        <sz val="18"/>
        <color rgb="FF000000"/>
        <rFont val="Noto Sans"/>
        <family val="2"/>
      </rPr>
      <t xml:space="preserve">（</t>
    </r>
    <r>
      <rPr>
        <sz val="18"/>
        <color rgb="FF000000"/>
        <rFont val="Times New Roman"/>
        <family val="1"/>
      </rPr>
      <t xml:space="preserve">180s</t>
    </r>
    <r>
      <rPr>
        <sz val="18"/>
        <color rgb="FF000000"/>
        <rFont val="Noto Sans"/>
        <family val="2"/>
      </rPr>
      <t xml:space="preserve">）</t>
    </r>
  </si>
  <si>
    <t xml:space="preserve">117.777777777778</t>
  </si>
  <si>
    <t xml:space="preserve">Peg concentration
</t>
  </si>
  <si>
    <t xml:space="preserve">CAT activ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8"/>
      <color rgb="FF000000"/>
      <name val="Times New Roman"/>
      <family val="1"/>
    </font>
    <font>
      <sz val="18"/>
      <color rgb="FF000000"/>
      <name val="Noto Sans"/>
      <family val="2"/>
    </font>
    <font>
      <sz val="11"/>
      <color rgb="FF000000"/>
      <name val="Noto Sans"/>
      <family val="2"/>
    </font>
    <font>
      <sz val="14"/>
      <color rgb="FF000000"/>
      <name val="Times New Roman"/>
      <family val="1"/>
    </font>
    <font>
      <sz val="14"/>
      <color rgb="FF000000"/>
      <name val="Noto Sans"/>
      <family val="2"/>
    </font>
    <font>
      <sz val="18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339966"/>
        <bgColor rgb="FF008080"/>
      </patternFill>
    </fill>
    <fill>
      <patternFill patternType="solid">
        <fgColor rgb="FFCCCCFF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FFFFFF"/>
      </top>
      <bottom style="medium">
        <color rgb="FFFFFFFF"/>
      </bottom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FFFFFF"/>
      </top>
      <bottom/>
      <diagonal/>
    </border>
    <border diagonalUp="false" diagonalDown="false">
      <left style="medium">
        <color rgb="FFC0C0C0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 style="medium">
        <color rgb="FFC0C0C0"/>
      </left>
      <right style="medium">
        <color rgb="FFFFFFFF"/>
      </right>
      <top style="medium">
        <color rgb="FFFFFFFF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8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9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9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9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3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3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7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8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K37" activeCellId="0" sqref="K37"/>
    </sheetView>
  </sheetViews>
  <sheetFormatPr defaultColWidth="8.72265625" defaultRowHeight="14" zeroHeight="false" outlineLevelRow="0" outlineLevelCol="0"/>
  <cols>
    <col collapsed="false" customWidth="true" hidden="false" outlineLevel="0" max="2" min="2" style="0" width="23.5"/>
    <col collapsed="false" customWidth="true" hidden="false" outlineLevel="0" max="3" min="3" style="0" width="12.9"/>
    <col collapsed="false" customWidth="true" hidden="false" outlineLevel="0" max="4" min="4" style="0" width="17.63"/>
    <col collapsed="false" customWidth="true" hidden="false" outlineLevel="0" max="5" min="5" style="0" width="24.4"/>
    <col collapsed="false" customWidth="true" hidden="false" outlineLevel="0" max="6" min="6" style="0" width="12.81"/>
    <col collapsed="false" customWidth="true" hidden="false" outlineLevel="0" max="7" min="7" style="0" width="16.18"/>
    <col collapsed="false" customWidth="true" hidden="false" outlineLevel="0" max="8" min="8" style="0" width="23.24"/>
    <col collapsed="false" customWidth="true" hidden="false" outlineLevel="0" max="9" min="9" style="0" width="12.81"/>
    <col collapsed="false" customWidth="true" hidden="false" outlineLevel="0" max="10" min="10" style="0" width="13.26"/>
    <col collapsed="false" customWidth="true" hidden="false" outlineLevel="0" max="11" min="11" style="0" width="20.63"/>
    <col collapsed="false" customWidth="true" hidden="false" outlineLevel="0" max="12" min="12" style="0" width="14.67"/>
    <col collapsed="false" customWidth="true" hidden="false" outlineLevel="0" max="13" min="13" style="0" width="15.26"/>
  </cols>
  <sheetData>
    <row r="1" customFormat="false" ht="14" hidden="false" customHeight="false" outlineLevel="0" collapsed="false">
      <c r="A1" s="1" t="s">
        <v>0</v>
      </c>
      <c r="B1" s="2" t="n">
        <v>0</v>
      </c>
      <c r="C1" s="2"/>
      <c r="D1" s="2"/>
      <c r="E1" s="3" t="n">
        <v>0.05</v>
      </c>
      <c r="F1" s="3"/>
      <c r="G1" s="3"/>
      <c r="H1" s="4" t="n">
        <v>0.1</v>
      </c>
      <c r="I1" s="4"/>
      <c r="J1" s="4"/>
      <c r="K1" s="5" t="n">
        <v>0.2</v>
      </c>
      <c r="L1" s="5"/>
      <c r="M1" s="5"/>
      <c r="N1" s="6"/>
    </row>
    <row r="2" customFormat="false" ht="14" hidden="false" customHeight="false" outlineLevel="0" collapsed="false">
      <c r="A2" s="1"/>
      <c r="B2" s="2" t="s">
        <v>1</v>
      </c>
      <c r="C2" s="7" t="s">
        <v>2</v>
      </c>
      <c r="D2" s="7" t="s">
        <v>3</v>
      </c>
      <c r="E2" s="3" t="s">
        <v>1</v>
      </c>
      <c r="F2" s="8" t="s">
        <v>2</v>
      </c>
      <c r="G2" s="8" t="s">
        <v>3</v>
      </c>
      <c r="H2" s="4" t="s">
        <v>1</v>
      </c>
      <c r="I2" s="9" t="s">
        <v>2</v>
      </c>
      <c r="J2" s="9" t="s">
        <v>3</v>
      </c>
      <c r="K2" s="5" t="s">
        <v>1</v>
      </c>
      <c r="L2" s="10" t="s">
        <v>2</v>
      </c>
      <c r="M2" s="10" t="s">
        <v>3</v>
      </c>
      <c r="N2" s="6"/>
    </row>
    <row r="3" customFormat="false" ht="14" hidden="false" customHeight="false" outlineLevel="0" collapsed="false">
      <c r="A3" s="1" t="n">
        <v>0</v>
      </c>
      <c r="B3" s="11" t="n">
        <v>94.6</v>
      </c>
      <c r="C3" s="11" t="n">
        <v>0.832666399786457</v>
      </c>
      <c r="D3" s="12" t="n">
        <f aca="false">AVERAGE(B3:B5)</f>
        <v>95.2666666666667</v>
      </c>
      <c r="E3" s="13" t="n">
        <v>94.6</v>
      </c>
      <c r="F3" s="13" t="n">
        <v>0.832666399786457</v>
      </c>
      <c r="G3" s="14" t="n">
        <f aca="false">AVERAGE(E3:E5)</f>
        <v>95.2666666666667</v>
      </c>
      <c r="H3" s="15" t="n">
        <v>94.6</v>
      </c>
      <c r="I3" s="15" t="n">
        <v>0.832666399786457</v>
      </c>
      <c r="J3" s="16" t="n">
        <f aca="false">AVERAGE(H3:H5)</f>
        <v>95.2666666666667</v>
      </c>
      <c r="K3" s="17" t="n">
        <v>94.6</v>
      </c>
      <c r="L3" s="17" t="n">
        <v>0.832666399786457</v>
      </c>
      <c r="M3" s="18" t="n">
        <f aca="false">AVERAGE(K3:K5)</f>
        <v>95.2666666666667</v>
      </c>
      <c r="N3" s="6"/>
    </row>
    <row r="4" customFormat="false" ht="14" hidden="false" customHeight="false" outlineLevel="0" collapsed="false">
      <c r="A4" s="1"/>
      <c r="B4" s="11" t="n">
        <v>95</v>
      </c>
      <c r="C4" s="11"/>
      <c r="D4" s="12"/>
      <c r="E4" s="13" t="n">
        <v>95</v>
      </c>
      <c r="F4" s="13"/>
      <c r="G4" s="14"/>
      <c r="H4" s="15" t="n">
        <v>95</v>
      </c>
      <c r="I4" s="15"/>
      <c r="J4" s="16"/>
      <c r="K4" s="17" t="n">
        <v>95</v>
      </c>
      <c r="L4" s="17"/>
      <c r="M4" s="18"/>
      <c r="N4" s="6"/>
    </row>
    <row r="5" customFormat="false" ht="14" hidden="false" customHeight="false" outlineLevel="0" collapsed="false">
      <c r="A5" s="1"/>
      <c r="B5" s="11" t="n">
        <v>96.2</v>
      </c>
      <c r="C5" s="11"/>
      <c r="D5" s="12"/>
      <c r="E5" s="13" t="n">
        <v>96.2</v>
      </c>
      <c r="F5" s="13"/>
      <c r="G5" s="14"/>
      <c r="H5" s="15" t="n">
        <v>96.2</v>
      </c>
      <c r="I5" s="15"/>
      <c r="J5" s="16"/>
      <c r="K5" s="17" t="n">
        <v>96.2</v>
      </c>
      <c r="L5" s="17"/>
      <c r="M5" s="18"/>
      <c r="N5" s="6"/>
    </row>
    <row r="6" customFormat="false" ht="14" hidden="false" customHeight="false" outlineLevel="0" collapsed="false">
      <c r="A6" s="1" t="n">
        <v>8</v>
      </c>
      <c r="B6" s="11" t="n">
        <v>91</v>
      </c>
      <c r="C6" s="11" t="n">
        <v>0.707106781186548</v>
      </c>
      <c r="D6" s="12" t="n">
        <f aca="false">AVERAGE(B6:B8)</f>
        <v>91.5</v>
      </c>
      <c r="E6" s="13" t="n">
        <v>70</v>
      </c>
      <c r="F6" s="13" t="n">
        <v>2.9474565306379</v>
      </c>
      <c r="G6" s="14" t="n">
        <f aca="false">AVERAGE(E6:E8)</f>
        <v>70.75</v>
      </c>
      <c r="H6" s="15" t="n">
        <v>64.3</v>
      </c>
      <c r="I6" s="15" t="n">
        <v>1.62634559672906</v>
      </c>
      <c r="J6" s="16" t="n">
        <f aca="false">AVERAGE(H6:H7)</f>
        <v>63.15</v>
      </c>
      <c r="K6" s="17" t="n">
        <v>48</v>
      </c>
      <c r="L6" s="17" t="n">
        <v>3.53553390593274</v>
      </c>
      <c r="M6" s="18" t="n">
        <f aca="false">AVERAGE(K6:K7)</f>
        <v>45.5</v>
      </c>
      <c r="N6" s="6"/>
    </row>
    <row r="7" customFormat="false" ht="14" hidden="false" customHeight="false" outlineLevel="0" collapsed="false">
      <c r="A7" s="1"/>
      <c r="B7" s="11" t="n">
        <v>92</v>
      </c>
      <c r="C7" s="11"/>
      <c r="D7" s="12"/>
      <c r="E7" s="13" t="n">
        <v>74</v>
      </c>
      <c r="F7" s="13"/>
      <c r="G7" s="14"/>
      <c r="H7" s="15" t="n">
        <v>62</v>
      </c>
      <c r="I7" s="15"/>
      <c r="J7" s="16"/>
      <c r="K7" s="17" t="n">
        <v>43</v>
      </c>
      <c r="L7" s="17"/>
      <c r="M7" s="18"/>
      <c r="N7" s="6"/>
    </row>
    <row r="8" customFormat="false" ht="14" hidden="false" customHeight="false" outlineLevel="0" collapsed="false">
      <c r="A8" s="1"/>
      <c r="B8" s="11"/>
      <c r="C8" s="11"/>
      <c r="D8" s="12"/>
      <c r="E8" s="13" t="n">
        <v>68.25</v>
      </c>
      <c r="F8" s="13"/>
      <c r="G8" s="14"/>
      <c r="H8" s="15"/>
      <c r="I8" s="15"/>
      <c r="J8" s="16"/>
      <c r="K8" s="17"/>
      <c r="L8" s="17"/>
      <c r="M8" s="18"/>
      <c r="N8" s="6"/>
    </row>
    <row r="9" customFormat="false" ht="14" hidden="false" customHeight="false" outlineLevel="0" collapsed="false">
      <c r="A9" s="1" t="n">
        <v>16</v>
      </c>
      <c r="B9" s="11" t="n">
        <v>93.23</v>
      </c>
      <c r="C9" s="11" t="n">
        <v>0.688210239195354</v>
      </c>
      <c r="D9" s="12" t="n">
        <f aca="false">AVERAGE(B9:B11)</f>
        <v>93.8766666666667</v>
      </c>
      <c r="E9" s="13" t="n">
        <v>67</v>
      </c>
      <c r="F9" s="13" t="n">
        <v>1.65227116418583</v>
      </c>
      <c r="G9" s="14" t="n">
        <f aca="false">AVERAGE(E9:E11)</f>
        <v>65.1</v>
      </c>
      <c r="H9" s="15" t="n">
        <v>58</v>
      </c>
      <c r="I9" s="15" t="n">
        <v>2.82842712474619</v>
      </c>
      <c r="J9" s="16" t="n">
        <f aca="false">AVERAGE(H9:H10)</f>
        <v>56</v>
      </c>
      <c r="K9" s="17" t="n">
        <v>19</v>
      </c>
      <c r="L9" s="17" t="n">
        <v>2.33345237791561</v>
      </c>
      <c r="M9" s="18" t="n">
        <f aca="false">AVERAGE(K9:K10)</f>
        <v>17.35</v>
      </c>
      <c r="N9" s="6"/>
    </row>
    <row r="10" customFormat="false" ht="14" hidden="false" customHeight="false" outlineLevel="0" collapsed="false">
      <c r="A10" s="1"/>
      <c r="B10" s="11" t="n">
        <v>93.8</v>
      </c>
      <c r="C10" s="11"/>
      <c r="D10" s="12"/>
      <c r="E10" s="13" t="n">
        <v>64</v>
      </c>
      <c r="F10" s="13"/>
      <c r="G10" s="14"/>
      <c r="H10" s="15" t="n">
        <v>54</v>
      </c>
      <c r="I10" s="15"/>
      <c r="J10" s="16"/>
      <c r="K10" s="17" t="n">
        <v>15.7</v>
      </c>
      <c r="L10" s="17"/>
      <c r="M10" s="18"/>
      <c r="N10" s="6"/>
    </row>
    <row r="11" customFormat="false" ht="14" hidden="false" customHeight="false" outlineLevel="0" collapsed="false">
      <c r="A11" s="1"/>
      <c r="B11" s="11" t="n">
        <v>94.6</v>
      </c>
      <c r="C11" s="11"/>
      <c r="D11" s="12"/>
      <c r="E11" s="13" t="n">
        <v>64.3</v>
      </c>
      <c r="F11" s="13"/>
      <c r="G11" s="14"/>
      <c r="H11" s="15"/>
      <c r="I11" s="15"/>
      <c r="J11" s="16"/>
      <c r="K11" s="17"/>
      <c r="L11" s="17"/>
      <c r="M11" s="18"/>
      <c r="N11" s="6"/>
    </row>
    <row r="12" customFormat="false" ht="14" hidden="false" customHeight="false" outlineLevel="0" collapsed="false">
      <c r="A12" s="1" t="n">
        <v>24</v>
      </c>
      <c r="B12" s="11" t="n">
        <v>84.6</v>
      </c>
      <c r="C12" s="11" t="n">
        <f aca="false">STDEV(B12:B13)</f>
        <v>2.40416305603427</v>
      </c>
      <c r="D12" s="12" t="n">
        <f aca="false">AVERAGE(B12:B14)</f>
        <v>86.3</v>
      </c>
      <c r="E12" s="13" t="n">
        <v>60.8</v>
      </c>
      <c r="F12" s="13" t="n">
        <v>1.63707055437449</v>
      </c>
      <c r="G12" s="14" t="n">
        <f aca="false">AVERAGE(E12:E14)</f>
        <v>62.6</v>
      </c>
      <c r="H12" s="15" t="n">
        <v>56.8</v>
      </c>
      <c r="I12" s="15" t="n">
        <v>4.73761543394987</v>
      </c>
      <c r="J12" s="16" t="n">
        <f aca="false">AVERAGE(H12:H13)</f>
        <v>53.45</v>
      </c>
      <c r="K12" s="17" t="n">
        <v>6.9</v>
      </c>
      <c r="L12" s="17" t="n">
        <v>3.67695526217005</v>
      </c>
      <c r="M12" s="18" t="n">
        <f aca="false">AVERAGE(K12:K13)</f>
        <v>9.5</v>
      </c>
      <c r="N12" s="6"/>
    </row>
    <row r="13" customFormat="false" ht="14" hidden="false" customHeight="false" outlineLevel="0" collapsed="false">
      <c r="A13" s="1"/>
      <c r="B13" s="11" t="n">
        <v>88</v>
      </c>
      <c r="C13" s="11"/>
      <c r="D13" s="12"/>
      <c r="E13" s="13" t="n">
        <v>64</v>
      </c>
      <c r="F13" s="13"/>
      <c r="G13" s="14"/>
      <c r="H13" s="15" t="n">
        <v>50.1</v>
      </c>
      <c r="I13" s="15"/>
      <c r="J13" s="16"/>
      <c r="K13" s="17" t="n">
        <v>12.1</v>
      </c>
      <c r="L13" s="17"/>
      <c r="M13" s="18"/>
      <c r="N13" s="6"/>
    </row>
    <row r="14" customFormat="false" ht="14" hidden="false" customHeight="false" outlineLevel="0" collapsed="false">
      <c r="A14" s="1"/>
      <c r="B14" s="11"/>
      <c r="C14" s="11"/>
      <c r="D14" s="12"/>
      <c r="E14" s="13" t="n">
        <v>63</v>
      </c>
      <c r="F14" s="13"/>
      <c r="G14" s="14"/>
      <c r="H14" s="15"/>
      <c r="I14" s="15"/>
      <c r="J14" s="16"/>
      <c r="K14" s="17"/>
      <c r="L14" s="17"/>
      <c r="M14" s="18"/>
      <c r="N14" s="6"/>
    </row>
    <row r="15" customFormat="false" ht="14" hidden="false" customHeight="false" outlineLevel="0" collapsed="false">
      <c r="A15" s="1" t="n">
        <v>32</v>
      </c>
      <c r="B15" s="11" t="n">
        <v>88</v>
      </c>
      <c r="C15" s="11" t="n">
        <v>1.69705627484772</v>
      </c>
      <c r="D15" s="12" t="n">
        <f aca="false">AVERAGE(B15:B17)</f>
        <v>86.8</v>
      </c>
      <c r="E15" s="13" t="n">
        <v>56.2</v>
      </c>
      <c r="F15" s="13" t="n">
        <v>0.848528137423859</v>
      </c>
      <c r="G15" s="14" t="n">
        <f aca="false">(E15+E16)/2</f>
        <v>55.6</v>
      </c>
      <c r="H15" s="15" t="n">
        <v>49</v>
      </c>
      <c r="I15" s="15" t="n">
        <v>1.20208152801713</v>
      </c>
      <c r="J15" s="16" t="n">
        <f aca="false">AVERAGE(H15:H16)</f>
        <v>48.15</v>
      </c>
      <c r="K15" s="17" t="n">
        <v>2.3</v>
      </c>
      <c r="L15" s="17" t="n">
        <v>0.360624458405139</v>
      </c>
      <c r="M15" s="18" t="n">
        <f aca="false">AVERAGE(K15:K16)</f>
        <v>2.045</v>
      </c>
      <c r="N15" s="6"/>
    </row>
    <row r="16" customFormat="false" ht="14" hidden="false" customHeight="false" outlineLevel="0" collapsed="false">
      <c r="A16" s="1"/>
      <c r="B16" s="11" t="n">
        <v>85.6</v>
      </c>
      <c r="C16" s="11"/>
      <c r="D16" s="12"/>
      <c r="E16" s="13" t="n">
        <v>55</v>
      </c>
      <c r="F16" s="13"/>
      <c r="G16" s="14"/>
      <c r="H16" s="15" t="n">
        <v>47.3</v>
      </c>
      <c r="I16" s="15"/>
      <c r="J16" s="16"/>
      <c r="K16" s="17" t="n">
        <v>1.79</v>
      </c>
      <c r="L16" s="17"/>
      <c r="M16" s="18"/>
      <c r="N16" s="6"/>
    </row>
    <row r="17" customFormat="false" ht="14" hidden="false" customHeight="false" outlineLevel="0" collapsed="false">
      <c r="A17" s="1"/>
      <c r="B17" s="11"/>
      <c r="C17" s="11"/>
      <c r="D17" s="12"/>
      <c r="E17" s="13"/>
      <c r="F17" s="13"/>
      <c r="G17" s="14"/>
      <c r="H17" s="15"/>
      <c r="I17" s="15"/>
      <c r="J17" s="16"/>
      <c r="K17" s="17"/>
      <c r="L17" s="17"/>
      <c r="M17" s="18"/>
      <c r="N17" s="6"/>
    </row>
    <row r="18" customFormat="false" ht="14" hidden="false" customHeight="false" outlineLevel="0" collapsed="false">
      <c r="A18" s="1" t="n">
        <v>40</v>
      </c>
      <c r="B18" s="11" t="n">
        <v>87.2</v>
      </c>
      <c r="C18" s="11" t="n">
        <v>1.27279220613578</v>
      </c>
      <c r="D18" s="12" t="n">
        <f aca="false">AVERAGE(B18:B20)</f>
        <v>88.1</v>
      </c>
      <c r="E18" s="13" t="n">
        <v>54.8</v>
      </c>
      <c r="F18" s="13" t="n">
        <v>1.76776695296637</v>
      </c>
      <c r="G18" s="14" t="n">
        <f aca="false">(E18+E19)/2</f>
        <v>53.55</v>
      </c>
      <c r="H18" s="15" t="n">
        <v>47.6</v>
      </c>
      <c r="I18" s="15" t="n">
        <v>1.34350288425444</v>
      </c>
      <c r="J18" s="16" t="n">
        <f aca="false">AVERAGE(H18:H19)</f>
        <v>46.65</v>
      </c>
      <c r="K18" s="17" t="n">
        <v>1.2</v>
      </c>
      <c r="L18" s="17" t="n">
        <v>0.282842712474619</v>
      </c>
      <c r="M18" s="18" t="n">
        <f aca="false">AVERAGE(K18:K19)</f>
        <v>1.4</v>
      </c>
      <c r="N18" s="6"/>
    </row>
    <row r="19" customFormat="false" ht="14" hidden="false" customHeight="false" outlineLevel="0" collapsed="false">
      <c r="A19" s="1"/>
      <c r="B19" s="11" t="n">
        <v>89</v>
      </c>
      <c r="C19" s="11"/>
      <c r="D19" s="12"/>
      <c r="E19" s="13" t="n">
        <v>52.3</v>
      </c>
      <c r="F19" s="13"/>
      <c r="G19" s="14"/>
      <c r="H19" s="15" t="n">
        <v>45.7</v>
      </c>
      <c r="I19" s="15"/>
      <c r="J19" s="16"/>
      <c r="K19" s="17" t="n">
        <v>1.6</v>
      </c>
      <c r="L19" s="17"/>
      <c r="M19" s="18"/>
      <c r="N19" s="6"/>
    </row>
    <row r="20" customFormat="false" ht="14" hidden="false" customHeight="false" outlineLevel="0" collapsed="false">
      <c r="A20" s="1"/>
      <c r="B20" s="11"/>
      <c r="C20" s="11"/>
      <c r="D20" s="12"/>
      <c r="E20" s="13"/>
      <c r="F20" s="13"/>
      <c r="G20" s="14"/>
      <c r="H20" s="15"/>
      <c r="I20" s="15"/>
      <c r="J20" s="16"/>
      <c r="K20" s="17"/>
      <c r="L20" s="17"/>
      <c r="M20" s="18"/>
      <c r="N20" s="6"/>
    </row>
    <row r="21" customFormat="false" ht="14" hidden="false" customHeight="false" outlineLevel="0" collapsed="false">
      <c r="A21" s="1" t="n">
        <v>48</v>
      </c>
      <c r="B21" s="11" t="n">
        <v>86</v>
      </c>
      <c r="C21" s="11" t="n">
        <f aca="false">STDEV(B21:B23)</f>
        <v>0.513160143944689</v>
      </c>
      <c r="D21" s="19" t="n">
        <f aca="false">AVERAGE(B21:B23)</f>
        <v>86.4333333333333</v>
      </c>
      <c r="E21" s="13" t="n">
        <v>52.2</v>
      </c>
      <c r="F21" s="13" t="n">
        <f aca="false">STDEV(E21:E22)</f>
        <v>5.79827560572969</v>
      </c>
      <c r="G21" s="14" t="n">
        <f aca="false">(E21+E22)/2</f>
        <v>48.1</v>
      </c>
      <c r="H21" s="15" t="n">
        <v>46</v>
      </c>
      <c r="I21" s="15" t="n">
        <v>1.20208152801713</v>
      </c>
      <c r="J21" s="16" t="n">
        <f aca="false">AVERAGE(H21:H22)</f>
        <v>45.15</v>
      </c>
      <c r="K21" s="17" t="n">
        <v>0.9</v>
      </c>
      <c r="L21" s="17" t="n">
        <v>0.282842712474619</v>
      </c>
      <c r="M21" s="18" t="n">
        <f aca="false">AVERAGE(K21:K22)</f>
        <v>1.1</v>
      </c>
      <c r="N21" s="6"/>
    </row>
    <row r="22" customFormat="false" ht="14" hidden="false" customHeight="false" outlineLevel="0" collapsed="false">
      <c r="A22" s="1"/>
      <c r="B22" s="11" t="n">
        <v>86.3</v>
      </c>
      <c r="C22" s="11"/>
      <c r="D22" s="19"/>
      <c r="E22" s="13" t="n">
        <v>44</v>
      </c>
      <c r="F22" s="13"/>
      <c r="G22" s="14"/>
      <c r="H22" s="15" t="n">
        <v>44.3</v>
      </c>
      <c r="I22" s="15"/>
      <c r="J22" s="16"/>
      <c r="K22" s="17" t="n">
        <v>1.3</v>
      </c>
      <c r="L22" s="17"/>
      <c r="M22" s="18"/>
      <c r="N22" s="6"/>
    </row>
    <row r="23" customFormat="false" ht="14" hidden="false" customHeight="false" outlineLevel="0" collapsed="false">
      <c r="A23" s="1"/>
      <c r="B23" s="11" t="n">
        <v>87</v>
      </c>
      <c r="C23" s="11"/>
      <c r="D23" s="19"/>
      <c r="E23" s="13"/>
      <c r="F23" s="13"/>
      <c r="G23" s="14"/>
      <c r="H23" s="15"/>
      <c r="I23" s="15"/>
      <c r="J23" s="16"/>
      <c r="K23" s="17"/>
      <c r="L23" s="17"/>
      <c r="M23" s="18"/>
      <c r="N23" s="6"/>
    </row>
    <row r="24" customFormat="false" ht="14" hidden="false" customHeight="false" outlineLevel="0" collapsed="false">
      <c r="A24" s="1" t="n">
        <v>56</v>
      </c>
      <c r="B24" s="11" t="n">
        <v>89.4</v>
      </c>
      <c r="C24" s="11" t="n">
        <v>0.7211102550928</v>
      </c>
      <c r="D24" s="12" t="n">
        <f aca="false">AVERAGE(B24:B26)</f>
        <v>88.8</v>
      </c>
      <c r="E24" s="13" t="n">
        <v>44</v>
      </c>
      <c r="F24" s="13" t="n">
        <f aca="false">STDEV(E24:E25)</f>
        <v>4.24264068711929</v>
      </c>
      <c r="G24" s="14" t="n">
        <f aca="false">(E24+E25)/2</f>
        <v>47</v>
      </c>
      <c r="H24" s="15" t="n">
        <v>40.5</v>
      </c>
      <c r="I24" s="15" t="n">
        <f aca="false">STDEV(H24:H25)</f>
        <v>1.4142135623731</v>
      </c>
      <c r="J24" s="16" t="n">
        <f aca="false">AVERAGE(H24:H25)</f>
        <v>39.5</v>
      </c>
      <c r="K24" s="17" t="n">
        <v>0.7</v>
      </c>
      <c r="L24" s="17" t="n">
        <v>0.141421356237309</v>
      </c>
      <c r="M24" s="18" t="n">
        <f aca="false">AVERAGE(K24:K25)</f>
        <v>0.6</v>
      </c>
      <c r="N24" s="6"/>
    </row>
    <row r="25" customFormat="false" ht="14" hidden="false" customHeight="false" outlineLevel="0" collapsed="false">
      <c r="A25" s="1"/>
      <c r="B25" s="11" t="n">
        <v>89</v>
      </c>
      <c r="C25" s="11"/>
      <c r="D25" s="12"/>
      <c r="E25" s="13" t="n">
        <v>50</v>
      </c>
      <c r="F25" s="13"/>
      <c r="G25" s="14"/>
      <c r="H25" s="15" t="n">
        <v>38.5</v>
      </c>
      <c r="I25" s="15"/>
      <c r="J25" s="16"/>
      <c r="K25" s="17" t="n">
        <v>0.5</v>
      </c>
      <c r="L25" s="17"/>
      <c r="M25" s="18"/>
      <c r="N25" s="6"/>
    </row>
    <row r="26" customFormat="false" ht="14" hidden="false" customHeight="false" outlineLevel="0" collapsed="false">
      <c r="A26" s="1"/>
      <c r="B26" s="11" t="n">
        <v>88</v>
      </c>
      <c r="C26" s="11"/>
      <c r="D26" s="12"/>
      <c r="E26" s="13"/>
      <c r="F26" s="13"/>
      <c r="G26" s="14"/>
      <c r="H26" s="15"/>
      <c r="I26" s="15"/>
      <c r="J26" s="16"/>
      <c r="K26" s="17"/>
      <c r="L26" s="17"/>
      <c r="M26" s="18"/>
      <c r="N26" s="6"/>
    </row>
    <row r="27" customFormat="false" ht="14" hidden="false" customHeight="false" outlineLevel="0" collapsed="false">
      <c r="A27" s="1" t="n">
        <v>64</v>
      </c>
      <c r="B27" s="11" t="n">
        <v>89.85</v>
      </c>
      <c r="C27" s="11" t="n">
        <v>0.539289656245447</v>
      </c>
      <c r="D27" s="12" t="n">
        <f aca="false">AVERAGE(B27:B29)</f>
        <v>89.6166666666667</v>
      </c>
      <c r="E27" s="13" t="n">
        <v>38</v>
      </c>
      <c r="F27" s="13" t="s">
        <v>4</v>
      </c>
      <c r="G27" s="14" t="n">
        <f aca="false">(E27+E28)/2</f>
        <v>41</v>
      </c>
      <c r="H27" s="15" t="n">
        <v>37</v>
      </c>
      <c r="I27" s="15" t="s">
        <v>5</v>
      </c>
      <c r="J27" s="16" t="n">
        <f aca="false">AVERAGE(H27:H28)</f>
        <v>36</v>
      </c>
      <c r="K27" s="17" t="n">
        <v>0.45</v>
      </c>
      <c r="L27" s="17" t="n">
        <v>0.106066017177982</v>
      </c>
      <c r="M27" s="18" t="n">
        <f aca="false">AVERAGE(K27:K28)</f>
        <v>0.375</v>
      </c>
      <c r="N27" s="6"/>
    </row>
    <row r="28" customFormat="false" ht="14" hidden="false" customHeight="false" outlineLevel="0" collapsed="false">
      <c r="A28" s="1"/>
      <c r="B28" s="11" t="n">
        <v>90</v>
      </c>
      <c r="C28" s="11"/>
      <c r="D28" s="12"/>
      <c r="E28" s="13" t="n">
        <v>44</v>
      </c>
      <c r="F28" s="13"/>
      <c r="G28" s="14"/>
      <c r="H28" s="15" t="n">
        <v>35</v>
      </c>
      <c r="I28" s="15"/>
      <c r="J28" s="16"/>
      <c r="K28" s="17" t="n">
        <v>0.3</v>
      </c>
      <c r="L28" s="17"/>
      <c r="M28" s="18"/>
      <c r="N28" s="6"/>
    </row>
    <row r="29" customFormat="false" ht="14" hidden="false" customHeight="false" outlineLevel="0" collapsed="false">
      <c r="A29" s="1"/>
      <c r="B29" s="11" t="n">
        <v>89</v>
      </c>
      <c r="C29" s="11"/>
      <c r="D29" s="12"/>
      <c r="E29" s="13"/>
      <c r="F29" s="13"/>
      <c r="G29" s="14"/>
      <c r="H29" s="15"/>
      <c r="I29" s="15"/>
      <c r="J29" s="16"/>
      <c r="K29" s="17"/>
      <c r="L29" s="17"/>
      <c r="M29" s="18"/>
      <c r="N29" s="6"/>
    </row>
    <row r="30" customFormat="false" ht="14" hidden="false" customHeight="false" outlineLevel="0" collapsed="false">
      <c r="A30" s="1" t="n">
        <v>72</v>
      </c>
      <c r="B30" s="11" t="n">
        <v>91.2</v>
      </c>
      <c r="C30" s="11" t="n">
        <v>0.565685424949236</v>
      </c>
      <c r="D30" s="12" t="n">
        <f aca="false">AVERAGE(B30:B32)</f>
        <v>91.6</v>
      </c>
      <c r="E30" s="13" t="n">
        <v>35</v>
      </c>
      <c r="F30" s="13" t="n">
        <f aca="false">STDEV(E30:E31)</f>
        <v>2.82842712474619</v>
      </c>
      <c r="G30" s="14" t="n">
        <f aca="false">(E30+E31)/2</f>
        <v>33</v>
      </c>
      <c r="H30" s="15" t="n">
        <v>29</v>
      </c>
      <c r="I30" s="15" t="n">
        <f aca="false">STDEV(H30:H31)</f>
        <v>1.69705627484771</v>
      </c>
      <c r="J30" s="16" t="n">
        <f aca="false">AVERAGE(H30:H31)</f>
        <v>27.8</v>
      </c>
      <c r="K30" s="17" t="n">
        <v>0.2</v>
      </c>
      <c r="L30" s="17" t="n">
        <v>0.0707106781186548</v>
      </c>
      <c r="M30" s="18" t="n">
        <f aca="false">AVERAGE(K30:K31)</f>
        <v>0.15</v>
      </c>
      <c r="N30" s="6"/>
    </row>
    <row r="31" customFormat="false" ht="14" hidden="false" customHeight="false" outlineLevel="0" collapsed="false">
      <c r="A31" s="1"/>
      <c r="B31" s="11" t="n">
        <v>92</v>
      </c>
      <c r="C31" s="11"/>
      <c r="D31" s="12"/>
      <c r="E31" s="13" t="n">
        <v>31</v>
      </c>
      <c r="F31" s="13"/>
      <c r="G31" s="14"/>
      <c r="H31" s="15" t="n">
        <v>26.6</v>
      </c>
      <c r="I31" s="15"/>
      <c r="J31" s="16"/>
      <c r="K31" s="17" t="n">
        <v>0.1</v>
      </c>
      <c r="L31" s="17"/>
      <c r="M31" s="18"/>
      <c r="N31" s="6"/>
    </row>
    <row r="32" customFormat="false" ht="14" hidden="false" customHeight="false" outlineLevel="0" collapsed="false">
      <c r="A32" s="1"/>
      <c r="B32" s="11"/>
      <c r="C32" s="11"/>
      <c r="D32" s="12"/>
      <c r="E32" s="13"/>
      <c r="F32" s="13"/>
      <c r="G32" s="14"/>
      <c r="H32" s="15"/>
      <c r="I32" s="15"/>
      <c r="J32" s="16"/>
      <c r="K32" s="17"/>
      <c r="L32" s="17"/>
      <c r="M32" s="18"/>
      <c r="N32" s="6"/>
    </row>
    <row r="33" customFormat="false" ht="14" hidden="false" customHeight="false" outlineLevel="0" collapsed="false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</row>
    <row r="34" customFormat="false" ht="14" hidden="false" customHeight="false" outlineLevel="0" collapsed="false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</row>
    <row r="35" customFormat="false" ht="14" hidden="false" customHeight="false" outlineLevel="0" collapsed="false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</row>
  </sheetData>
  <mergeCells count="55">
    <mergeCell ref="A1:A2"/>
    <mergeCell ref="B1:D1"/>
    <mergeCell ref="E1:G1"/>
    <mergeCell ref="H1:J1"/>
    <mergeCell ref="K1:M1"/>
    <mergeCell ref="A3:A5"/>
    <mergeCell ref="D3:D5"/>
    <mergeCell ref="G3:G5"/>
    <mergeCell ref="J3:J5"/>
    <mergeCell ref="M3:M5"/>
    <mergeCell ref="A6:A8"/>
    <mergeCell ref="D6:D8"/>
    <mergeCell ref="G6:G8"/>
    <mergeCell ref="J6:J8"/>
    <mergeCell ref="M6:M8"/>
    <mergeCell ref="A9:A11"/>
    <mergeCell ref="D9:D11"/>
    <mergeCell ref="G9:G11"/>
    <mergeCell ref="J9:J11"/>
    <mergeCell ref="M9:M11"/>
    <mergeCell ref="A12:A14"/>
    <mergeCell ref="D12:D14"/>
    <mergeCell ref="G12:G14"/>
    <mergeCell ref="J12:J14"/>
    <mergeCell ref="M12:M14"/>
    <mergeCell ref="A15:A17"/>
    <mergeCell ref="D15:D17"/>
    <mergeCell ref="G15:G17"/>
    <mergeCell ref="J15:J17"/>
    <mergeCell ref="M15:M17"/>
    <mergeCell ref="A18:A20"/>
    <mergeCell ref="D18:D20"/>
    <mergeCell ref="G18:G20"/>
    <mergeCell ref="J18:J20"/>
    <mergeCell ref="M18:M20"/>
    <mergeCell ref="A21:A23"/>
    <mergeCell ref="D21:D23"/>
    <mergeCell ref="G21:G23"/>
    <mergeCell ref="J21:J23"/>
    <mergeCell ref="M21:M23"/>
    <mergeCell ref="A24:A26"/>
    <mergeCell ref="D24:D26"/>
    <mergeCell ref="G24:G26"/>
    <mergeCell ref="J24:J26"/>
    <mergeCell ref="M24:M26"/>
    <mergeCell ref="A27:A29"/>
    <mergeCell ref="D27:D29"/>
    <mergeCell ref="G27:G29"/>
    <mergeCell ref="J27:J29"/>
    <mergeCell ref="M27:M29"/>
    <mergeCell ref="A30:A32"/>
    <mergeCell ref="D30:D32"/>
    <mergeCell ref="G30:G32"/>
    <mergeCell ref="J30:J32"/>
    <mergeCell ref="M30:M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72265625" defaultRowHeight="14" zeroHeight="false" outlineLevelRow="0" outlineLevelCol="0"/>
  <cols>
    <col collapsed="false" customWidth="true" hidden="false" outlineLevel="0" max="2" min="2" style="0" width="14.9"/>
    <col collapsed="false" customWidth="true" hidden="false" outlineLevel="0" max="5" min="3" style="0" width="9.53"/>
    <col collapsed="false" customWidth="true" hidden="false" outlineLevel="0" max="6" min="6" style="0" width="30.26"/>
    <col collapsed="false" customWidth="true" hidden="false" outlineLevel="0" max="7" min="7" style="0" width="21.81"/>
    <col collapsed="false" customWidth="true" hidden="false" outlineLevel="0" max="8" min="8" style="0" width="15.53"/>
    <col collapsed="false" customWidth="true" hidden="false" outlineLevel="0" max="9" min="9" style="0" width="21.08"/>
  </cols>
  <sheetData>
    <row r="1" customFormat="false" ht="23" hidden="false" customHeight="true" outlineLevel="0" collapsed="false">
      <c r="A1" s="20" t="s">
        <v>6</v>
      </c>
      <c r="B1" s="20"/>
      <c r="C1" s="21" t="s">
        <v>7</v>
      </c>
      <c r="D1" s="21"/>
      <c r="E1" s="21"/>
      <c r="F1" s="21" t="s">
        <v>8</v>
      </c>
      <c r="G1" s="22" t="s">
        <v>9</v>
      </c>
      <c r="H1" s="22"/>
      <c r="I1" s="22"/>
      <c r="J1" s="6"/>
    </row>
    <row r="2" customFormat="false" ht="115" hidden="false" customHeight="false" outlineLevel="0" collapsed="false">
      <c r="A2" s="20"/>
      <c r="B2" s="20"/>
      <c r="C2" s="21" t="s">
        <v>10</v>
      </c>
      <c r="D2" s="21" t="s">
        <v>11</v>
      </c>
      <c r="E2" s="21" t="s">
        <v>12</v>
      </c>
      <c r="F2" s="21"/>
      <c r="G2" s="21" t="s">
        <v>13</v>
      </c>
      <c r="H2" s="21" t="s">
        <v>14</v>
      </c>
      <c r="I2" s="21" t="s">
        <v>15</v>
      </c>
      <c r="J2" s="6"/>
    </row>
    <row r="3" customFormat="false" ht="14" hidden="false" customHeight="false" outlineLevel="0" collapsed="false">
      <c r="A3" s="23" t="s">
        <v>16</v>
      </c>
      <c r="B3" s="23"/>
      <c r="C3" s="24" t="n">
        <v>0.332</v>
      </c>
      <c r="D3" s="24" t="n">
        <v>0.118</v>
      </c>
      <c r="E3" s="24" t="n">
        <v>0.069</v>
      </c>
      <c r="F3" s="24" t="n">
        <f aca="false">6.45*(D3-E3)-0.56*C3</f>
        <v>0.13013</v>
      </c>
      <c r="G3" s="25" t="n">
        <f aca="false">(F3*3)/(0.2*0.2)</f>
        <v>9.75974999999999</v>
      </c>
      <c r="H3" s="23" t="n">
        <v>10.18275</v>
      </c>
      <c r="I3" s="23" t="n">
        <v>0.366888010842547</v>
      </c>
      <c r="J3" s="6"/>
    </row>
    <row r="4" customFormat="false" ht="14" hidden="false" customHeight="false" outlineLevel="0" collapsed="false">
      <c r="A4" s="23"/>
      <c r="B4" s="23"/>
      <c r="C4" s="24" t="n">
        <v>0.398</v>
      </c>
      <c r="D4" s="24" t="n">
        <v>0.142</v>
      </c>
      <c r="E4" s="24" t="n">
        <v>0.086</v>
      </c>
      <c r="F4" s="24" t="n">
        <f aca="false">6.45*(D4-E4)-0.56*C4</f>
        <v>0.13832</v>
      </c>
      <c r="G4" s="25" t="n">
        <f aca="false">(F4*3)/(0.2*0.2)</f>
        <v>10.374</v>
      </c>
      <c r="H4" s="23"/>
      <c r="I4" s="23"/>
      <c r="J4" s="6"/>
    </row>
    <row r="5" customFormat="false" ht="14" hidden="false" customHeight="false" outlineLevel="0" collapsed="false">
      <c r="A5" s="23"/>
      <c r="B5" s="23"/>
      <c r="C5" s="26" t="n">
        <v>0.374</v>
      </c>
      <c r="D5" s="26" t="n">
        <v>0.136</v>
      </c>
      <c r="E5" s="26" t="n">
        <v>0.082</v>
      </c>
      <c r="F5" s="24" t="n">
        <f aca="false">6.45*(D5-E5)-0.56*C5</f>
        <v>0.13886</v>
      </c>
      <c r="G5" s="25" t="n">
        <f aca="false">(F5*3)/(0.2*0.2)</f>
        <v>10.4145</v>
      </c>
      <c r="H5" s="23"/>
      <c r="I5" s="23"/>
      <c r="J5" s="6"/>
    </row>
    <row r="6" customFormat="false" ht="14" hidden="false" customHeight="false" outlineLevel="0" collapsed="false">
      <c r="A6" s="27" t="n">
        <v>0.05</v>
      </c>
      <c r="B6" s="27"/>
      <c r="C6" s="23" t="n">
        <v>0.597</v>
      </c>
      <c r="D6" s="23" t="n">
        <v>0.16</v>
      </c>
      <c r="E6" s="23" t="n">
        <v>0.076</v>
      </c>
      <c r="F6" s="23" t="n">
        <f aca="false">6.45*(D6-E6)-0.56*C6</f>
        <v>0.20748</v>
      </c>
      <c r="G6" s="25" t="n">
        <f aca="false">(F6*3)/(0.2*0.2)</f>
        <v>15.561</v>
      </c>
      <c r="H6" s="23" t="n">
        <v>14.409</v>
      </c>
      <c r="I6" s="23" t="n">
        <v>0.999792759775743</v>
      </c>
      <c r="J6" s="6"/>
    </row>
    <row r="7" customFormat="false" ht="14" hidden="false" customHeight="false" outlineLevel="0" collapsed="false">
      <c r="A7" s="27"/>
      <c r="B7" s="27"/>
      <c r="C7" s="23" t="n">
        <v>0.579</v>
      </c>
      <c r="D7" s="23" t="n">
        <v>0.146</v>
      </c>
      <c r="E7" s="23" t="n">
        <v>0.067</v>
      </c>
      <c r="F7" s="23" t="n">
        <f aca="false">6.45*(D7-E7)-0.56*C7</f>
        <v>0.18531</v>
      </c>
      <c r="G7" s="25" t="n">
        <f aca="false">(F7*3)/(0.2*0.2)</f>
        <v>13.89825</v>
      </c>
      <c r="H7" s="23"/>
      <c r="I7" s="23"/>
      <c r="J7" s="6"/>
    </row>
    <row r="8" customFormat="false" ht="14" hidden="false" customHeight="false" outlineLevel="0" collapsed="false">
      <c r="A8" s="27"/>
      <c r="B8" s="27"/>
      <c r="C8" s="23" t="n">
        <v>0.513</v>
      </c>
      <c r="D8" s="23" t="n">
        <v>0.141</v>
      </c>
      <c r="E8" s="23" t="n">
        <v>0.068</v>
      </c>
      <c r="F8" s="23" t="n">
        <f aca="false">6.45*(D8-E8)-0.56*C8</f>
        <v>0.18357</v>
      </c>
      <c r="G8" s="25" t="n">
        <f aca="false">(F8*3)/(0.2*0.2)</f>
        <v>13.76775</v>
      </c>
      <c r="H8" s="23"/>
      <c r="I8" s="23"/>
      <c r="J8" s="6"/>
    </row>
    <row r="9" customFormat="false" ht="14" hidden="false" customHeight="false" outlineLevel="0" collapsed="false">
      <c r="A9" s="27" t="n">
        <v>0.1</v>
      </c>
      <c r="B9" s="27"/>
      <c r="C9" s="26" t="n">
        <v>0.531</v>
      </c>
      <c r="D9" s="26" t="n">
        <v>0.176</v>
      </c>
      <c r="E9" s="26" t="n">
        <v>0.094</v>
      </c>
      <c r="F9" s="26" t="n">
        <f aca="false">6.45*(D9-E9)-0.56*C9</f>
        <v>0.23154</v>
      </c>
      <c r="G9" s="25" t="n">
        <f aca="false">(F9*3)/(0.2*0.2)</f>
        <v>17.3655</v>
      </c>
      <c r="H9" s="23" t="n">
        <v>17.16325</v>
      </c>
      <c r="I9" s="23" t="n">
        <v>0.175490918568455</v>
      </c>
      <c r="J9" s="6"/>
    </row>
    <row r="10" customFormat="false" ht="14" hidden="false" customHeight="false" outlineLevel="0" collapsed="false">
      <c r="A10" s="27"/>
      <c r="B10" s="27"/>
      <c r="C10" s="26" t="n">
        <v>0.561</v>
      </c>
      <c r="D10" s="26" t="n">
        <v>0.179</v>
      </c>
      <c r="E10" s="26" t="n">
        <v>0.095</v>
      </c>
      <c r="F10" s="26" t="n">
        <f aca="false">6.45*(D10-E10)-0.56*C10</f>
        <v>0.22764</v>
      </c>
      <c r="G10" s="25" t="n">
        <f aca="false">(F10*3)/(0.2*0.2)</f>
        <v>17.073</v>
      </c>
      <c r="H10" s="23"/>
      <c r="I10" s="23"/>
      <c r="J10" s="6"/>
    </row>
    <row r="11" customFormat="false" ht="14" hidden="false" customHeight="false" outlineLevel="0" collapsed="false">
      <c r="A11" s="27"/>
      <c r="B11" s="27"/>
      <c r="C11" s="26" t="n">
        <v>0.55</v>
      </c>
      <c r="D11" s="26" t="n">
        <v>0.178</v>
      </c>
      <c r="E11" s="26" t="n">
        <v>0.095</v>
      </c>
      <c r="F11" s="26" t="n">
        <f aca="false">6.45*(D11-E11)-0.56*C11</f>
        <v>0.22735</v>
      </c>
      <c r="G11" s="25" t="n">
        <f aca="false">(F11*3)/(0.2*0.2)</f>
        <v>17.05125</v>
      </c>
      <c r="H11" s="23"/>
      <c r="I11" s="23"/>
      <c r="J11" s="6"/>
    </row>
    <row r="12" customFormat="false" ht="14" hidden="false" customHeight="false" outlineLevel="0" collapsed="false">
      <c r="A12" s="27" t="n">
        <v>0.2</v>
      </c>
      <c r="B12" s="27"/>
      <c r="C12" s="23" t="n">
        <v>0.97</v>
      </c>
      <c r="D12" s="23" t="n">
        <v>0.44</v>
      </c>
      <c r="E12" s="23" t="n">
        <v>0.337</v>
      </c>
      <c r="F12" s="23" t="n">
        <f aca="false">6.45*(D12-E12)-0.56*C12</f>
        <v>0.12115</v>
      </c>
      <c r="G12" s="25" t="n">
        <f aca="false">(F12*3)/(0.2*0.2)</f>
        <v>9.08624999999999</v>
      </c>
      <c r="H12" s="23" t="n">
        <v>9.44974999999999</v>
      </c>
      <c r="I12" s="23" t="n">
        <v>0.367953037084901</v>
      </c>
      <c r="J12" s="6"/>
    </row>
    <row r="13" customFormat="false" ht="14" hidden="false" customHeight="false" outlineLevel="0" collapsed="false">
      <c r="A13" s="27"/>
      <c r="B13" s="27"/>
      <c r="C13" s="23" t="n">
        <v>0.964</v>
      </c>
      <c r="D13" s="23" t="n">
        <v>0.435</v>
      </c>
      <c r="E13" s="23" t="n">
        <v>0.331</v>
      </c>
      <c r="F13" s="23" t="n">
        <f aca="false">6.45*(D13-E13)-0.56*C13</f>
        <v>0.13096</v>
      </c>
      <c r="G13" s="25" t="n">
        <f aca="false">(F13*3)/(0.2*0.2)</f>
        <v>9.822</v>
      </c>
      <c r="H13" s="23"/>
      <c r="I13" s="23"/>
      <c r="J13" s="6"/>
    </row>
    <row r="14" customFormat="false" ht="14" hidden="false" customHeight="false" outlineLevel="0" collapsed="false">
      <c r="A14" s="27"/>
      <c r="B14" s="27"/>
      <c r="C14" s="23" t="n">
        <v>0.927</v>
      </c>
      <c r="D14" s="23" t="n">
        <v>0.416</v>
      </c>
      <c r="E14" s="23" t="n">
        <v>0.316</v>
      </c>
      <c r="F14" s="23" t="n">
        <f aca="false">6.45*(D14-E14)-0.56*C14</f>
        <v>0.12588</v>
      </c>
      <c r="G14" s="25" t="n">
        <f aca="false">(F14*3)/(0.2*0.2)</f>
        <v>9.44099999999999</v>
      </c>
      <c r="H14" s="23"/>
      <c r="I14" s="23"/>
      <c r="J14" s="6"/>
    </row>
    <row r="15" customFormat="false" ht="14" hidden="false" customHeight="false" outlineLevel="0" collapsed="false">
      <c r="A15" s="6"/>
      <c r="B15" s="6"/>
      <c r="C15" s="6"/>
      <c r="D15" s="6"/>
      <c r="E15" s="6"/>
      <c r="F15" s="6"/>
      <c r="G15" s="6"/>
      <c r="H15" s="6"/>
      <c r="I15" s="6"/>
      <c r="J15" s="6"/>
    </row>
    <row r="16" customFormat="false" ht="14" hidden="false" customHeight="false" outlineLevel="0" collapsed="false">
      <c r="A16" s="6"/>
      <c r="B16" s="6"/>
      <c r="C16" s="6"/>
      <c r="D16" s="6"/>
      <c r="E16" s="6"/>
      <c r="F16" s="6"/>
      <c r="G16" s="6"/>
      <c r="H16" s="6"/>
      <c r="I16" s="6"/>
      <c r="J16" s="6"/>
    </row>
    <row r="17" customFormat="false" ht="14" hidden="false" customHeight="false" outlineLevel="0" collapsed="false">
      <c r="A17" s="28" t="s">
        <v>17</v>
      </c>
      <c r="B17" s="28" t="s">
        <v>18</v>
      </c>
      <c r="C17" s="28" t="s">
        <v>18</v>
      </c>
      <c r="D17" s="28" t="s">
        <v>18</v>
      </c>
      <c r="E17" s="28" t="s">
        <v>3</v>
      </c>
      <c r="F17" s="28" t="s">
        <v>19</v>
      </c>
      <c r="G17" s="6"/>
      <c r="H17" s="6"/>
      <c r="I17" s="6"/>
      <c r="J17" s="6"/>
    </row>
    <row r="18" customFormat="false" ht="14" hidden="false" customHeight="false" outlineLevel="0" collapsed="false">
      <c r="A18" s="28" t="s">
        <v>20</v>
      </c>
      <c r="B18" s="28" t="n">
        <v>9.75975</v>
      </c>
      <c r="C18" s="28" t="n">
        <v>10.374</v>
      </c>
      <c r="D18" s="28" t="n">
        <v>10.4145</v>
      </c>
      <c r="E18" s="28" t="n">
        <f aca="false">AVERAGE(B18:D18)</f>
        <v>10.18275</v>
      </c>
      <c r="F18" s="28" t="n">
        <f aca="false">_xlfn.STDEV.P(B18:D18)</f>
        <v>0.299562806436313</v>
      </c>
      <c r="G18" s="6"/>
      <c r="H18" s="6"/>
      <c r="I18" s="6"/>
      <c r="J18" s="6"/>
    </row>
    <row r="19" customFormat="false" ht="14" hidden="false" customHeight="false" outlineLevel="0" collapsed="false">
      <c r="A19" s="29" t="n">
        <v>0.05</v>
      </c>
      <c r="B19" s="28" t="n">
        <v>15.561</v>
      </c>
      <c r="C19" s="28" t="n">
        <v>13.89825</v>
      </c>
      <c r="D19" s="28" t="n">
        <v>13.76775</v>
      </c>
      <c r="E19" s="28" t="n">
        <f aca="false">AVERAGE(B19:D19)</f>
        <v>14.409</v>
      </c>
      <c r="F19" s="28" t="n">
        <f aca="false">_xlfn.STDEV.P(B19:D19)</f>
        <v>0.816327369993191</v>
      </c>
      <c r="G19" s="6"/>
      <c r="H19" s="6"/>
      <c r="I19" s="6"/>
      <c r="J19" s="6"/>
    </row>
    <row r="20" customFormat="false" ht="14" hidden="false" customHeight="false" outlineLevel="0" collapsed="false">
      <c r="A20" s="29" t="n">
        <v>0.1</v>
      </c>
      <c r="B20" s="28" t="n">
        <v>17.3655</v>
      </c>
      <c r="C20" s="28" t="n">
        <v>17.073</v>
      </c>
      <c r="D20" s="28" t="n">
        <v>17.05125</v>
      </c>
      <c r="E20" s="28" t="n">
        <f aca="false">AVERAGE(B20:D20)</f>
        <v>17.16325</v>
      </c>
      <c r="F20" s="28" t="n">
        <f aca="false">_xlfn.STDEV.P(B20:D20)</f>
        <v>0.14328773499501</v>
      </c>
      <c r="G20" s="6"/>
      <c r="H20" s="6"/>
      <c r="I20" s="6"/>
      <c r="J20" s="6"/>
    </row>
    <row r="21" customFormat="false" ht="14" hidden="false" customHeight="false" outlineLevel="0" collapsed="false">
      <c r="A21" s="29" t="n">
        <v>0.2</v>
      </c>
      <c r="B21" s="28" t="n">
        <v>9.08624999999999</v>
      </c>
      <c r="C21" s="28" t="n">
        <v>9.822</v>
      </c>
      <c r="D21" s="28" t="n">
        <v>9.44099999999999</v>
      </c>
      <c r="E21" s="28" t="n">
        <f aca="false">AVERAGE(B21:D21)</f>
        <v>9.44974999999999</v>
      </c>
      <c r="F21" s="28" t="n">
        <f aca="false">_xlfn.STDEV.P(B21:D21)</f>
        <v>0.300432396721795</v>
      </c>
      <c r="G21" s="6"/>
      <c r="H21" s="6"/>
      <c r="I21" s="6"/>
      <c r="J21" s="6"/>
    </row>
    <row r="22" customFormat="false" ht="14" hidden="false" customHeight="false" outlineLevel="0" collapsed="false">
      <c r="A22" s="6"/>
      <c r="B22" s="6"/>
      <c r="C22" s="6"/>
      <c r="D22" s="6"/>
      <c r="E22" s="6"/>
      <c r="F22" s="6"/>
      <c r="G22" s="6"/>
      <c r="H22" s="6"/>
      <c r="I22" s="6"/>
      <c r="J22" s="6"/>
    </row>
    <row r="23" customFormat="false" ht="14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6"/>
      <c r="J23" s="6"/>
    </row>
    <row r="24" customFormat="false" ht="14" hidden="false" customHeight="false" outlineLevel="0" collapsed="false">
      <c r="A24" s="6"/>
      <c r="B24" s="6"/>
      <c r="C24" s="6"/>
      <c r="D24" s="6"/>
      <c r="E24" s="6"/>
      <c r="F24" s="6"/>
      <c r="G24" s="6"/>
      <c r="H24" s="6"/>
      <c r="I24" s="6"/>
      <c r="J24" s="6"/>
    </row>
  </sheetData>
  <mergeCells count="16">
    <mergeCell ref="A1:B2"/>
    <mergeCell ref="C1:E1"/>
    <mergeCell ref="F1:F2"/>
    <mergeCell ref="G1:I1"/>
    <mergeCell ref="A3:B5"/>
    <mergeCell ref="H3:H5"/>
    <mergeCell ref="I3:I5"/>
    <mergeCell ref="A6:B8"/>
    <mergeCell ref="H6:H8"/>
    <mergeCell ref="I6:I8"/>
    <mergeCell ref="A9:B11"/>
    <mergeCell ref="H9:H11"/>
    <mergeCell ref="I9:I11"/>
    <mergeCell ref="A12:B14"/>
    <mergeCell ref="H12:H14"/>
    <mergeCell ref="I12:I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"/>
  <sheetViews>
    <sheetView showFormulas="false" showGridLines="true" showRowColHeaders="true" showZeros="true" rightToLeft="false" tabSelected="false" showOutlineSymbols="true" defaultGridColor="true" view="normal" topLeftCell="A11" colorId="64" zoomScale="80" zoomScaleNormal="80" zoomScalePageLayoutView="100" workbookViewId="0">
      <selection pane="topLeft" activeCell="L11" activeCellId="0" sqref="L11"/>
    </sheetView>
  </sheetViews>
  <sheetFormatPr defaultColWidth="8.72265625" defaultRowHeight="14" zeroHeight="false" outlineLevelRow="0" outlineLevelCol="0"/>
  <cols>
    <col collapsed="false" customWidth="true" hidden="false" outlineLevel="0" max="1" min="1" style="0" width="16.08"/>
    <col collapsed="false" customWidth="true" hidden="false" outlineLevel="0" max="2" min="2" style="0" width="25.9"/>
    <col collapsed="false" customWidth="true" hidden="false" outlineLevel="0" max="6" min="6" style="0" width="22.72"/>
    <col collapsed="false" customWidth="true" hidden="false" outlineLevel="0" max="7" min="7" style="0" width="26.26"/>
    <col collapsed="false" customWidth="true" hidden="false" outlineLevel="0" max="8" min="8" style="0" width="20.53"/>
    <col collapsed="false" customWidth="true" hidden="false" outlineLevel="0" max="9" min="9" style="0" width="18.17"/>
    <col collapsed="false" customWidth="true" hidden="false" outlineLevel="0" max="10" min="10" style="0" width="19.63"/>
  </cols>
  <sheetData>
    <row r="1" customFormat="false" ht="18" hidden="false" customHeight="false" outlineLevel="0" collapsed="false">
      <c r="A1" s="30" t="s">
        <v>21</v>
      </c>
      <c r="B1" s="30"/>
      <c r="C1" s="6"/>
      <c r="D1" s="6"/>
      <c r="E1" s="6"/>
      <c r="F1" s="6"/>
      <c r="G1" s="6"/>
      <c r="H1" s="6"/>
      <c r="I1" s="6"/>
      <c r="J1" s="6"/>
    </row>
    <row r="2" customFormat="false" ht="18" hidden="false" customHeight="false" outlineLevel="0" collapsed="false">
      <c r="A2" s="31" t="s">
        <v>22</v>
      </c>
      <c r="B2" s="31" t="s">
        <v>23</v>
      </c>
      <c r="C2" s="6"/>
      <c r="D2" s="6"/>
      <c r="E2" s="6"/>
      <c r="F2" s="6"/>
      <c r="G2" s="6"/>
      <c r="H2" s="6"/>
      <c r="I2" s="6"/>
      <c r="J2" s="6"/>
    </row>
    <row r="3" customFormat="false" ht="18" hidden="false" customHeight="false" outlineLevel="0" collapsed="false">
      <c r="A3" s="31" t="n">
        <v>0</v>
      </c>
      <c r="B3" s="31" t="n">
        <v>0.072</v>
      </c>
      <c r="C3" s="6"/>
      <c r="D3" s="6"/>
      <c r="E3" s="6"/>
      <c r="F3" s="6"/>
      <c r="G3" s="6"/>
      <c r="H3" s="6"/>
      <c r="I3" s="6"/>
      <c r="J3" s="6"/>
    </row>
    <row r="4" customFormat="false" ht="18" hidden="false" customHeight="false" outlineLevel="0" collapsed="false">
      <c r="A4" s="31" t="n">
        <v>20</v>
      </c>
      <c r="B4" s="31" t="n">
        <v>0.155</v>
      </c>
      <c r="C4" s="6"/>
      <c r="D4" s="6"/>
      <c r="E4" s="6"/>
      <c r="F4" s="6"/>
      <c r="G4" s="6"/>
      <c r="H4" s="6"/>
      <c r="I4" s="6"/>
      <c r="J4" s="6"/>
    </row>
    <row r="5" customFormat="false" ht="18" hidden="false" customHeight="false" outlineLevel="0" collapsed="false">
      <c r="A5" s="31" t="n">
        <v>40</v>
      </c>
      <c r="B5" s="31" t="n">
        <v>0.231</v>
      </c>
      <c r="C5" s="6"/>
      <c r="D5" s="6"/>
      <c r="E5" s="6"/>
      <c r="F5" s="6"/>
      <c r="G5" s="6"/>
      <c r="H5" s="6"/>
      <c r="I5" s="6"/>
      <c r="J5" s="6"/>
    </row>
    <row r="6" customFormat="false" ht="18" hidden="false" customHeight="false" outlineLevel="0" collapsed="false">
      <c r="A6" s="31" t="n">
        <v>60</v>
      </c>
      <c r="B6" s="31" t="n">
        <v>0.305</v>
      </c>
      <c r="C6" s="6"/>
      <c r="D6" s="6"/>
      <c r="E6" s="6"/>
      <c r="F6" s="6"/>
      <c r="G6" s="6"/>
      <c r="H6" s="6"/>
      <c r="I6" s="6"/>
      <c r="J6" s="6"/>
    </row>
    <row r="7" customFormat="false" ht="15" hidden="false" customHeight="true" outlineLevel="0" collapsed="false">
      <c r="A7" s="31" t="n">
        <v>80</v>
      </c>
      <c r="B7" s="31" t="n">
        <v>0.386</v>
      </c>
      <c r="C7" s="6"/>
      <c r="D7" s="6"/>
      <c r="E7" s="6"/>
      <c r="F7" s="6"/>
      <c r="G7" s="6"/>
      <c r="H7" s="6"/>
      <c r="I7" s="6"/>
      <c r="J7" s="6"/>
    </row>
    <row r="8" customFormat="false" ht="18" hidden="false" customHeight="false" outlineLevel="0" collapsed="false">
      <c r="A8" s="31" t="n">
        <v>100</v>
      </c>
      <c r="B8" s="31" t="n">
        <v>0.462</v>
      </c>
      <c r="C8" s="6"/>
      <c r="D8" s="6"/>
      <c r="E8" s="6"/>
      <c r="F8" s="6"/>
      <c r="G8" s="6"/>
      <c r="H8" s="6"/>
      <c r="I8" s="6"/>
      <c r="J8" s="6"/>
    </row>
    <row r="9" customFormat="false" ht="11" hidden="false" customHeight="true" outlineLevel="0" collapsed="false">
      <c r="A9" s="6"/>
      <c r="B9" s="6"/>
      <c r="C9" s="6"/>
      <c r="D9" s="6"/>
      <c r="E9" s="6"/>
      <c r="F9" s="6"/>
      <c r="G9" s="6"/>
      <c r="H9" s="6"/>
      <c r="I9" s="6"/>
      <c r="J9" s="6"/>
    </row>
    <row r="10" customFormat="false" ht="11" hidden="false" customHeight="true" outlineLevel="0" collapsed="false">
      <c r="A10" s="6"/>
      <c r="B10" s="6"/>
      <c r="C10" s="6"/>
      <c r="D10" s="6"/>
      <c r="E10" s="6"/>
      <c r="F10" s="6"/>
      <c r="G10" s="6"/>
      <c r="H10" s="6"/>
      <c r="I10" s="6"/>
      <c r="J10" s="6"/>
    </row>
    <row r="11" customFormat="false" ht="78" hidden="false" customHeight="true" outlineLevel="0" collapsed="false">
      <c r="A11" s="20" t="s">
        <v>6</v>
      </c>
      <c r="B11" s="20"/>
      <c r="C11" s="22" t="s">
        <v>24</v>
      </c>
      <c r="D11" s="22"/>
      <c r="E11" s="22"/>
      <c r="F11" s="21" t="s">
        <v>25</v>
      </c>
      <c r="G11" s="22" t="s">
        <v>26</v>
      </c>
      <c r="H11" s="22" t="s">
        <v>3</v>
      </c>
      <c r="I11" s="22" t="s">
        <v>27</v>
      </c>
      <c r="J11" s="6"/>
    </row>
    <row r="12" customFormat="false" ht="191" hidden="false" customHeight="true" outlineLevel="0" collapsed="false">
      <c r="A12" s="20"/>
      <c r="B12" s="20"/>
      <c r="C12" s="22"/>
      <c r="D12" s="22"/>
      <c r="E12" s="22"/>
      <c r="F12" s="21"/>
      <c r="G12" s="22"/>
      <c r="H12" s="22"/>
      <c r="I12" s="22"/>
      <c r="J12" s="6"/>
    </row>
    <row r="13" customFormat="false" ht="23" hidden="false" customHeight="false" outlineLevel="0" collapsed="false">
      <c r="A13" s="32" t="s">
        <v>16</v>
      </c>
      <c r="B13" s="32"/>
      <c r="C13" s="33" t="n">
        <v>0.381</v>
      </c>
      <c r="D13" s="33"/>
      <c r="E13" s="33"/>
      <c r="F13" s="34" t="n">
        <f aca="false">(C13-0.0744)/0.0039</f>
        <v>78.6153846153846</v>
      </c>
      <c r="G13" s="35" t="n">
        <f aca="false">(F13*32*0.0001)/(0.2*0.2)</f>
        <v>6.28923076923077</v>
      </c>
      <c r="H13" s="32" t="n">
        <v>7.37666666666667</v>
      </c>
      <c r="I13" s="32" t="n">
        <v>0.771895214535122</v>
      </c>
      <c r="J13" s="6"/>
    </row>
    <row r="14" customFormat="false" ht="23" hidden="false" customHeight="false" outlineLevel="0" collapsed="false">
      <c r="A14" s="32"/>
      <c r="B14" s="32"/>
      <c r="C14" s="33" t="n">
        <v>0.456</v>
      </c>
      <c r="D14" s="33"/>
      <c r="E14" s="33"/>
      <c r="F14" s="34" t="n">
        <f aca="false">(C14-0.0744)/0.0039</f>
        <v>97.8461538461539</v>
      </c>
      <c r="G14" s="35" t="n">
        <f aca="false">(F14*32*0.0001)/(0.2*0.2)</f>
        <v>7.82769230769231</v>
      </c>
      <c r="H14" s="32"/>
      <c r="I14" s="32"/>
      <c r="J14" s="6"/>
    </row>
    <row r="15" customFormat="false" ht="23" hidden="false" customHeight="false" outlineLevel="0" collapsed="false">
      <c r="A15" s="32"/>
      <c r="B15" s="32"/>
      <c r="C15" s="33" t="n">
        <v>0.465</v>
      </c>
      <c r="D15" s="33"/>
      <c r="E15" s="33"/>
      <c r="F15" s="34" t="n">
        <f aca="false">(C15-0.0744)/0.0039</f>
        <v>100.153846153846</v>
      </c>
      <c r="G15" s="35" t="n">
        <f aca="false">(F15*32*0.0001)/(0.2*0.2)</f>
        <v>8.01230769230769</v>
      </c>
      <c r="H15" s="32"/>
      <c r="I15" s="32"/>
      <c r="J15" s="6"/>
    </row>
    <row r="16" customFormat="false" ht="23" hidden="false" customHeight="false" outlineLevel="0" collapsed="false">
      <c r="A16" s="36" t="n">
        <v>0.05</v>
      </c>
      <c r="B16" s="36"/>
      <c r="C16" s="37" t="n">
        <v>0.481</v>
      </c>
      <c r="D16" s="37"/>
      <c r="E16" s="37"/>
      <c r="F16" s="34" t="n">
        <f aca="false">(C16-0.0744)/0.0039</f>
        <v>104.25641025641</v>
      </c>
      <c r="G16" s="38" t="n">
        <f aca="false">(F16*32*0.0001)/(0.2*0.2)</f>
        <v>8.34051282051282</v>
      </c>
      <c r="H16" s="32" t="n">
        <v>8.65</v>
      </c>
      <c r="I16" s="32" t="n">
        <v>0.261661358757205</v>
      </c>
      <c r="J16" s="6"/>
    </row>
    <row r="17" customFormat="false" ht="23" hidden="false" customHeight="false" outlineLevel="0" collapsed="false">
      <c r="A17" s="36"/>
      <c r="B17" s="36"/>
      <c r="C17" s="37" t="n">
        <v>0.495</v>
      </c>
      <c r="D17" s="37"/>
      <c r="E17" s="37"/>
      <c r="F17" s="34" t="n">
        <f aca="false">(C17-0.0744)/0.0039</f>
        <v>107.846153846154</v>
      </c>
      <c r="G17" s="38" t="n">
        <f aca="false">(F17*32*0.0001)/(0.2*0.2)</f>
        <v>8.62769230769231</v>
      </c>
      <c r="H17" s="32"/>
      <c r="I17" s="32"/>
      <c r="J17" s="6"/>
    </row>
    <row r="18" customFormat="false" ht="23" hidden="false" customHeight="false" outlineLevel="0" collapsed="false">
      <c r="A18" s="36"/>
      <c r="B18" s="36"/>
      <c r="C18" s="37" t="n">
        <v>0.512</v>
      </c>
      <c r="D18" s="37"/>
      <c r="E18" s="37"/>
      <c r="F18" s="34" t="n">
        <f aca="false">(C18-0.0744)/0.0039</f>
        <v>112.205128205128</v>
      </c>
      <c r="G18" s="38" t="n">
        <f aca="false">(F18*32*0.0001)/(0.2*0.2)</f>
        <v>8.97641025641025</v>
      </c>
      <c r="H18" s="32"/>
      <c r="I18" s="32"/>
      <c r="J18" s="6"/>
    </row>
    <row r="19" customFormat="false" ht="23" hidden="false" customHeight="false" outlineLevel="0" collapsed="false">
      <c r="A19" s="36" t="n">
        <v>0.1</v>
      </c>
      <c r="B19" s="36"/>
      <c r="C19" s="33" t="n">
        <v>0.544</v>
      </c>
      <c r="D19" s="33"/>
      <c r="E19" s="33"/>
      <c r="F19" s="34" t="n">
        <f aca="false">(C19-0.0744)/0.0039</f>
        <v>120.410256410256</v>
      </c>
      <c r="G19" s="35" t="n">
        <f aca="false">(F19*32*0.0001)/(0.2*0.2)</f>
        <v>9.63282051282051</v>
      </c>
      <c r="H19" s="32" t="n">
        <v>9.46666666666667</v>
      </c>
      <c r="I19" s="32" t="n">
        <v>0.154128373622626</v>
      </c>
      <c r="J19" s="6"/>
    </row>
    <row r="20" customFormat="false" ht="23" hidden="false" customHeight="false" outlineLevel="0" collapsed="false">
      <c r="A20" s="36"/>
      <c r="B20" s="36"/>
      <c r="C20" s="33" t="n">
        <v>0.538</v>
      </c>
      <c r="D20" s="33"/>
      <c r="E20" s="33"/>
      <c r="F20" s="34" t="n">
        <f aca="false">(C20-0.0744)/0.0039</f>
        <v>118.871794871795</v>
      </c>
      <c r="G20" s="35" t="n">
        <f aca="false">(F20*32*0.0001)/(0.2*0.2)</f>
        <v>9.50974358974359</v>
      </c>
      <c r="H20" s="32"/>
      <c r="I20" s="32"/>
      <c r="J20" s="6"/>
    </row>
    <row r="21" customFormat="false" ht="23" hidden="false" customHeight="false" outlineLevel="0" collapsed="false">
      <c r="A21" s="36"/>
      <c r="B21" s="36"/>
      <c r="C21" s="33" t="n">
        <v>0.526</v>
      </c>
      <c r="D21" s="33"/>
      <c r="E21" s="33"/>
      <c r="F21" s="34" t="n">
        <f aca="false">(C21-0.0744)/0.0039</f>
        <v>115.794871794872</v>
      </c>
      <c r="G21" s="35" t="n">
        <f aca="false">(F21*32*0.0001)/(0.2*0.2)</f>
        <v>9.26358974358974</v>
      </c>
      <c r="H21" s="32"/>
      <c r="I21" s="32"/>
      <c r="J21" s="6"/>
    </row>
    <row r="22" customFormat="false" ht="23" hidden="false" customHeight="false" outlineLevel="0" collapsed="false">
      <c r="A22" s="36" t="n">
        <v>0.2</v>
      </c>
      <c r="B22" s="36"/>
      <c r="C22" s="37" t="n">
        <v>0.611</v>
      </c>
      <c r="D22" s="37"/>
      <c r="E22" s="37"/>
      <c r="F22" s="34" t="n">
        <f aca="false">(C22-0.0744)/0.0039</f>
        <v>137.589743589744</v>
      </c>
      <c r="G22" s="39" t="n">
        <f aca="false">(F22*32)/(0.2*0.2*1000000)</f>
        <v>0.110071794871795</v>
      </c>
      <c r="H22" s="32" t="n">
        <v>10.7433333333333</v>
      </c>
      <c r="I22" s="32" t="n">
        <v>0.226028513442196</v>
      </c>
      <c r="J22" s="6"/>
    </row>
    <row r="23" customFormat="false" ht="23" hidden="false" customHeight="false" outlineLevel="0" collapsed="false">
      <c r="A23" s="36"/>
      <c r="B23" s="36"/>
      <c r="C23" s="37" t="n">
        <v>0.584</v>
      </c>
      <c r="D23" s="37"/>
      <c r="E23" s="37"/>
      <c r="F23" s="34" t="n">
        <f aca="false">(C23-0.0744)/0.0039</f>
        <v>130.666666666667</v>
      </c>
      <c r="G23" s="39" t="n">
        <f aca="false">(F23*32)/(0.2*0.2*1000000)</f>
        <v>0.104533333333333</v>
      </c>
      <c r="H23" s="32"/>
      <c r="I23" s="32"/>
      <c r="J23" s="6"/>
    </row>
    <row r="24" customFormat="false" ht="23" hidden="false" customHeight="false" outlineLevel="0" collapsed="false">
      <c r="A24" s="36"/>
      <c r="B24" s="36"/>
      <c r="C24" s="37" t="n">
        <v>0.6</v>
      </c>
      <c r="D24" s="37"/>
      <c r="E24" s="37"/>
      <c r="F24" s="34" t="n">
        <f aca="false">(C24-0.0744)/0.0039</f>
        <v>134.769230769231</v>
      </c>
      <c r="G24" s="39" t="n">
        <f aca="false">(F24*32)/(0.2*0.2*1000000)</f>
        <v>0.107815384615385</v>
      </c>
      <c r="H24" s="32"/>
      <c r="I24" s="32"/>
      <c r="J24" s="6"/>
    </row>
    <row r="25" customFormat="false" ht="14" hidden="false" customHeight="false" outlineLevel="0" collapsed="false">
      <c r="A25" s="6"/>
      <c r="B25" s="6"/>
      <c r="C25" s="6"/>
      <c r="D25" s="6"/>
      <c r="E25" s="6"/>
      <c r="F25" s="6"/>
      <c r="G25" s="6"/>
      <c r="H25" s="6"/>
      <c r="I25" s="6"/>
      <c r="J25" s="6"/>
    </row>
  </sheetData>
  <mergeCells count="31">
    <mergeCell ref="A1:B1"/>
    <mergeCell ref="A11:B12"/>
    <mergeCell ref="C11:E12"/>
    <mergeCell ref="F11:F12"/>
    <mergeCell ref="G11:G12"/>
    <mergeCell ref="H11:H12"/>
    <mergeCell ref="I11:I12"/>
    <mergeCell ref="A13:B15"/>
    <mergeCell ref="C13:E13"/>
    <mergeCell ref="H13:H15"/>
    <mergeCell ref="I13:I15"/>
    <mergeCell ref="C14:E14"/>
    <mergeCell ref="C15:E15"/>
    <mergeCell ref="A16:B18"/>
    <mergeCell ref="C16:E16"/>
    <mergeCell ref="H16:H18"/>
    <mergeCell ref="I16:I18"/>
    <mergeCell ref="C17:E17"/>
    <mergeCell ref="C18:E18"/>
    <mergeCell ref="A19:B21"/>
    <mergeCell ref="C19:E19"/>
    <mergeCell ref="H19:H21"/>
    <mergeCell ref="I19:I21"/>
    <mergeCell ref="C20:E20"/>
    <mergeCell ref="C21:E21"/>
    <mergeCell ref="A22:B24"/>
    <mergeCell ref="C22:E22"/>
    <mergeCell ref="H22:H24"/>
    <mergeCell ref="I22:I24"/>
    <mergeCell ref="C23:E23"/>
    <mergeCell ref="C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F7" activeCellId="0" sqref="F7"/>
    </sheetView>
  </sheetViews>
  <sheetFormatPr defaultColWidth="8.72265625" defaultRowHeight="14" zeroHeight="false" outlineLevelRow="0" outlineLevelCol="0"/>
  <cols>
    <col collapsed="false" customWidth="true" hidden="false" outlineLevel="0" max="1" min="1" style="0" width="18.44"/>
    <col collapsed="false" customWidth="true" hidden="false" outlineLevel="0" max="2" min="2" style="0" width="21.81"/>
    <col collapsed="false" customWidth="true" hidden="false" outlineLevel="0" max="6" min="6" style="0" width="21.17"/>
    <col collapsed="false" customWidth="true" hidden="false" outlineLevel="0" max="7" min="7" style="0" width="15.36"/>
    <col collapsed="false" customWidth="true" hidden="false" outlineLevel="0" max="8" min="8" style="0" width="12.81"/>
    <col collapsed="false" customWidth="true" hidden="false" outlineLevel="0" max="9" min="9" style="0" width="28.36"/>
  </cols>
  <sheetData>
    <row r="1" customFormat="false" ht="14" hidden="false" customHeight="false" outlineLevel="0" collapsed="false">
      <c r="A1" s="40" t="s">
        <v>28</v>
      </c>
      <c r="B1" s="40" t="s">
        <v>29</v>
      </c>
      <c r="C1" s="6"/>
      <c r="D1" s="6"/>
      <c r="E1" s="6"/>
      <c r="F1" s="6"/>
      <c r="G1" s="6"/>
      <c r="H1" s="6"/>
      <c r="I1" s="6"/>
      <c r="J1" s="6"/>
    </row>
    <row r="2" customFormat="false" ht="14" hidden="false" customHeight="false" outlineLevel="0" collapsed="false">
      <c r="A2" s="40" t="n">
        <v>0</v>
      </c>
      <c r="B2" s="40" t="n">
        <v>0.395</v>
      </c>
      <c r="C2" s="6"/>
      <c r="D2" s="6"/>
      <c r="E2" s="6"/>
      <c r="F2" s="6"/>
      <c r="G2" s="6"/>
      <c r="H2" s="6"/>
      <c r="I2" s="6"/>
      <c r="J2" s="6"/>
    </row>
    <row r="3" customFormat="false" ht="14" hidden="false" customHeight="false" outlineLevel="0" collapsed="false">
      <c r="A3" s="40" t="n">
        <v>20</v>
      </c>
      <c r="B3" s="40" t="n">
        <v>0.474</v>
      </c>
      <c r="C3" s="6"/>
      <c r="D3" s="6"/>
      <c r="E3" s="6"/>
      <c r="F3" s="6"/>
      <c r="G3" s="6"/>
      <c r="H3" s="6"/>
      <c r="I3" s="6"/>
      <c r="J3" s="6"/>
    </row>
    <row r="4" customFormat="false" ht="14" hidden="false" customHeight="false" outlineLevel="0" collapsed="false">
      <c r="A4" s="40" t="n">
        <v>40</v>
      </c>
      <c r="B4" s="40" t="n">
        <v>0.581</v>
      </c>
      <c r="C4" s="6"/>
      <c r="D4" s="6"/>
      <c r="E4" s="6"/>
      <c r="F4" s="6"/>
      <c r="G4" s="6"/>
      <c r="H4" s="6"/>
      <c r="I4" s="6"/>
      <c r="J4" s="6"/>
    </row>
    <row r="5" customFormat="false" ht="14" hidden="false" customHeight="false" outlineLevel="0" collapsed="false">
      <c r="A5" s="40" t="n">
        <v>60</v>
      </c>
      <c r="B5" s="40" t="n">
        <v>0.68</v>
      </c>
      <c r="C5" s="6"/>
      <c r="D5" s="6"/>
      <c r="E5" s="6"/>
      <c r="F5" s="6"/>
      <c r="G5" s="6"/>
      <c r="H5" s="6"/>
      <c r="I5" s="6"/>
      <c r="J5" s="6"/>
    </row>
    <row r="6" customFormat="false" ht="14" hidden="false" customHeight="false" outlineLevel="0" collapsed="false">
      <c r="A6" s="40" t="n">
        <v>80</v>
      </c>
      <c r="B6" s="40" t="n">
        <v>0.7580833</v>
      </c>
      <c r="C6" s="6"/>
      <c r="D6" s="6"/>
      <c r="E6" s="6"/>
      <c r="F6" s="6"/>
      <c r="G6" s="6"/>
      <c r="H6" s="6"/>
      <c r="I6" s="6"/>
      <c r="J6" s="6"/>
    </row>
    <row r="7" customFormat="false" ht="14" hidden="false" customHeight="false" outlineLevel="0" collapsed="false">
      <c r="A7" s="40" t="n">
        <v>100</v>
      </c>
      <c r="B7" s="40" t="n">
        <v>0.841</v>
      </c>
      <c r="C7" s="6"/>
      <c r="D7" s="6"/>
      <c r="E7" s="6"/>
      <c r="F7" s="6"/>
      <c r="G7" s="6"/>
      <c r="H7" s="6"/>
      <c r="I7" s="6"/>
      <c r="J7" s="6"/>
    </row>
    <row r="8" customFormat="false" ht="14" hidden="false" customHeight="false" outlineLevel="0" collapsed="false">
      <c r="A8" s="6"/>
      <c r="B8" s="6"/>
      <c r="C8" s="6"/>
      <c r="D8" s="6"/>
      <c r="E8" s="6"/>
      <c r="F8" s="6"/>
      <c r="G8" s="6"/>
      <c r="H8" s="6"/>
      <c r="I8" s="6"/>
      <c r="J8" s="6"/>
    </row>
    <row r="9" customFormat="false" ht="14" hidden="false" customHeight="false" outlineLevel="0" collapsed="false">
      <c r="A9" s="6"/>
      <c r="B9" s="6"/>
      <c r="C9" s="6"/>
      <c r="D9" s="6"/>
      <c r="E9" s="6"/>
      <c r="F9" s="6"/>
      <c r="G9" s="6"/>
      <c r="H9" s="6"/>
      <c r="I9" s="6"/>
      <c r="J9" s="6"/>
    </row>
    <row r="10" customFormat="false" ht="14" hidden="false" customHeight="false" outlineLevel="0" collapsed="false">
      <c r="A10" s="6"/>
      <c r="B10" s="6"/>
      <c r="C10" s="6"/>
      <c r="D10" s="6"/>
      <c r="E10" s="6"/>
      <c r="F10" s="6"/>
      <c r="G10" s="6"/>
      <c r="H10" s="6"/>
      <c r="I10" s="6"/>
      <c r="J10" s="6"/>
    </row>
    <row r="11" customFormat="false" ht="14" hidden="false" customHeight="false" outlineLevel="0" collapsed="false">
      <c r="A11" s="6"/>
      <c r="B11" s="6"/>
      <c r="C11" s="6"/>
      <c r="D11" s="6"/>
      <c r="E11" s="6"/>
      <c r="F11" s="6"/>
      <c r="G11" s="6"/>
      <c r="H11" s="6"/>
      <c r="I11" s="6"/>
      <c r="J11" s="6"/>
    </row>
    <row r="12" customFormat="false" ht="98" hidden="false" customHeight="true" outlineLevel="0" collapsed="false">
      <c r="A12" s="20" t="s">
        <v>6</v>
      </c>
      <c r="B12" s="20"/>
      <c r="C12" s="22" t="s">
        <v>30</v>
      </c>
      <c r="D12" s="22"/>
      <c r="E12" s="22"/>
      <c r="F12" s="21" t="s">
        <v>31</v>
      </c>
      <c r="G12" s="22" t="s">
        <v>32</v>
      </c>
      <c r="H12" s="22"/>
      <c r="I12" s="22"/>
      <c r="J12" s="6"/>
    </row>
    <row r="13" customFormat="false" ht="46" hidden="false" customHeight="false" outlineLevel="0" collapsed="false">
      <c r="A13" s="20"/>
      <c r="B13" s="20"/>
      <c r="C13" s="22"/>
      <c r="D13" s="22"/>
      <c r="E13" s="22"/>
      <c r="F13" s="21"/>
      <c r="G13" s="21" t="s">
        <v>33</v>
      </c>
      <c r="H13" s="21" t="s">
        <v>3</v>
      </c>
      <c r="I13" s="21" t="s">
        <v>27</v>
      </c>
      <c r="J13" s="6"/>
    </row>
    <row r="14" customFormat="false" ht="14" hidden="false" customHeight="false" outlineLevel="0" collapsed="false">
      <c r="A14" s="23" t="s">
        <v>16</v>
      </c>
      <c r="B14" s="23"/>
      <c r="C14" s="24" t="n">
        <v>1.167</v>
      </c>
      <c r="D14" s="24"/>
      <c r="E14" s="24"/>
      <c r="F14" s="41" t="n">
        <f aca="false">(C14-0.3943)/0.0045</f>
        <v>171.711111111111</v>
      </c>
      <c r="G14" s="24" t="n">
        <f aca="false">(F14*9*0.0001)/(0.2*0.4)</f>
        <v>1.93175</v>
      </c>
      <c r="H14" s="23" t="n">
        <v>1.92008333333333</v>
      </c>
      <c r="I14" s="23" t="n">
        <v>0.0496795285359645</v>
      </c>
      <c r="J14" s="6"/>
    </row>
    <row r="15" customFormat="false" ht="14" hidden="false" customHeight="false" outlineLevel="0" collapsed="false">
      <c r="A15" s="23"/>
      <c r="B15" s="23"/>
      <c r="C15" s="24" t="n">
        <v>1.184</v>
      </c>
      <c r="D15" s="24"/>
      <c r="E15" s="24"/>
      <c r="F15" s="41" t="n">
        <f aca="false">(C15-0.3943)/0.0045</f>
        <v>175.488888888889</v>
      </c>
      <c r="G15" s="24" t="n">
        <f aca="false">(F15*9*0.0001)/(0.2*0.4)</f>
        <v>1.97425</v>
      </c>
      <c r="H15" s="23"/>
      <c r="I15" s="23"/>
      <c r="J15" s="6"/>
    </row>
    <row r="16" customFormat="false" ht="14" hidden="false" customHeight="false" outlineLevel="0" collapsed="false">
      <c r="A16" s="23"/>
      <c r="B16" s="23"/>
      <c r="C16" s="24" t="n">
        <v>1.136</v>
      </c>
      <c r="D16" s="24"/>
      <c r="E16" s="24"/>
      <c r="F16" s="41" t="n">
        <f aca="false">(C16-0.3943)/0.0045</f>
        <v>164.822222222222</v>
      </c>
      <c r="G16" s="24" t="n">
        <f aca="false">(F16*9*0.0001)/(0.2*0.4)</f>
        <v>1.85425</v>
      </c>
      <c r="H16" s="23"/>
      <c r="I16" s="23"/>
      <c r="J16" s="6"/>
    </row>
    <row r="17" customFormat="false" ht="14" hidden="false" customHeight="false" outlineLevel="0" collapsed="false">
      <c r="A17" s="27" t="n">
        <v>0.05</v>
      </c>
      <c r="B17" s="27"/>
      <c r="C17" s="42" t="n">
        <v>0.994</v>
      </c>
      <c r="D17" s="42"/>
      <c r="E17" s="42"/>
      <c r="F17" s="41" t="n">
        <f aca="false">(C17-0.3943)/0.0045</f>
        <v>133.266666666667</v>
      </c>
      <c r="G17" s="43" t="n">
        <f aca="false">(F17*9*0.0001)/(0.2*0.4)</f>
        <v>1.49925</v>
      </c>
      <c r="H17" s="23" t="n">
        <v>1.44341666666667</v>
      </c>
      <c r="I17" s="23" t="n">
        <v>0.0431244967764551</v>
      </c>
      <c r="J17" s="6"/>
    </row>
    <row r="18" customFormat="false" ht="14" hidden="false" customHeight="false" outlineLevel="0" collapsed="false">
      <c r="A18" s="27"/>
      <c r="B18" s="27"/>
      <c r="C18" s="42" t="n">
        <v>0.952</v>
      </c>
      <c r="D18" s="42"/>
      <c r="E18" s="42"/>
      <c r="F18" s="41" t="n">
        <f aca="false">(C18-0.3943)/0.0045</f>
        <v>123.933333333333</v>
      </c>
      <c r="G18" s="43" t="n">
        <f aca="false">(F18*9*0.0001)/(0.2*0.4)</f>
        <v>1.39425</v>
      </c>
      <c r="H18" s="23"/>
      <c r="I18" s="23"/>
      <c r="J18" s="6"/>
    </row>
    <row r="19" customFormat="false" ht="14" hidden="false" customHeight="false" outlineLevel="0" collapsed="false">
      <c r="A19" s="27"/>
      <c r="B19" s="27"/>
      <c r="C19" s="42" t="n">
        <v>0.969</v>
      </c>
      <c r="D19" s="42"/>
      <c r="E19" s="42"/>
      <c r="F19" s="41" t="n">
        <f aca="false">(C19-0.3943)/0.0045</f>
        <v>127.711111111111</v>
      </c>
      <c r="G19" s="43" t="n">
        <f aca="false">(F19*9*0.0001)/(0.2*0.4)</f>
        <v>1.43675</v>
      </c>
      <c r="H19" s="23"/>
      <c r="I19" s="23"/>
      <c r="J19" s="6"/>
    </row>
    <row r="20" customFormat="false" ht="14" hidden="false" customHeight="false" outlineLevel="0" collapsed="false">
      <c r="A20" s="27" t="n">
        <v>0.1</v>
      </c>
      <c r="B20" s="27"/>
      <c r="C20" s="24" t="n">
        <v>0.821</v>
      </c>
      <c r="D20" s="24"/>
      <c r="E20" s="24"/>
      <c r="F20" s="41" t="n">
        <f aca="false">(C20-0.3943)/0.0045</f>
        <v>94.8222222222222</v>
      </c>
      <c r="G20" s="24" t="n">
        <f aca="false">(F20*9*0.0001)/(0.2*0.4)</f>
        <v>1.06675</v>
      </c>
      <c r="H20" s="23" t="n">
        <v>1.05091666666667</v>
      </c>
      <c r="I20" s="23" t="n">
        <v>0.0335617176093371</v>
      </c>
      <c r="J20" s="6"/>
    </row>
    <row r="21" customFormat="false" ht="14" hidden="false" customHeight="false" outlineLevel="0" collapsed="false">
      <c r="A21" s="27"/>
      <c r="B21" s="27"/>
      <c r="C21" s="24" t="n">
        <v>0.796</v>
      </c>
      <c r="D21" s="24"/>
      <c r="E21" s="24"/>
      <c r="F21" s="41" t="n">
        <f aca="false">(C21-0.3943)/0.0045</f>
        <v>89.2666666666667</v>
      </c>
      <c r="G21" s="24" t="n">
        <f aca="false">(F21*9*0.0001)/(0.2*0.4)</f>
        <v>1.00425</v>
      </c>
      <c r="H21" s="23"/>
      <c r="I21" s="23"/>
      <c r="J21" s="6"/>
    </row>
    <row r="22" customFormat="false" ht="14" hidden="false" customHeight="false" outlineLevel="0" collapsed="false">
      <c r="A22" s="27"/>
      <c r="B22" s="27"/>
      <c r="C22" s="24" t="n">
        <v>0.827</v>
      </c>
      <c r="D22" s="24"/>
      <c r="E22" s="24"/>
      <c r="F22" s="41" t="n">
        <f aca="false">(C22-0.3943)/0.0045</f>
        <v>96.1555555555556</v>
      </c>
      <c r="G22" s="24" t="n">
        <f aca="false">(F22*9*0.0001)/(0.2*0.4)</f>
        <v>1.08175</v>
      </c>
      <c r="H22" s="23"/>
      <c r="I22" s="23"/>
      <c r="J22" s="6"/>
    </row>
    <row r="23" customFormat="false" ht="14" hidden="false" customHeight="false" outlineLevel="0" collapsed="false">
      <c r="A23" s="27" t="n">
        <v>0.2</v>
      </c>
      <c r="B23" s="27"/>
      <c r="C23" s="42" t="n">
        <v>0.508</v>
      </c>
      <c r="D23" s="42"/>
      <c r="E23" s="42"/>
      <c r="F23" s="41" t="n">
        <f aca="false">(C23-0.3943)/0.0045</f>
        <v>25.2666666666667</v>
      </c>
      <c r="G23" s="43" t="n">
        <f aca="false">(F23*9*0.0001)/(0.2*0.4)</f>
        <v>0.28425</v>
      </c>
      <c r="H23" s="23" t="n">
        <v>0.328416666666667</v>
      </c>
      <c r="I23" s="23" t="n">
        <v>0.0430277688114186</v>
      </c>
      <c r="J23" s="6"/>
    </row>
    <row r="24" customFormat="false" ht="14" hidden="false" customHeight="false" outlineLevel="0" collapsed="false">
      <c r="A24" s="27"/>
      <c r="B24" s="27"/>
      <c r="C24" s="42" t="n">
        <v>0.52</v>
      </c>
      <c r="D24" s="42"/>
      <c r="E24" s="42"/>
      <c r="F24" s="41" t="n">
        <f aca="false">(C24-0.3943)/0.0045</f>
        <v>27.9333333333333</v>
      </c>
      <c r="G24" s="43" t="n">
        <f aca="false">(F24*9*0.0001)/(0.2*0.4)</f>
        <v>0.31425</v>
      </c>
      <c r="H24" s="23"/>
      <c r="I24" s="23"/>
      <c r="J24" s="6"/>
    </row>
    <row r="25" customFormat="false" ht="14" hidden="false" customHeight="false" outlineLevel="0" collapsed="false">
      <c r="A25" s="27"/>
      <c r="B25" s="27"/>
      <c r="C25" s="42" t="n">
        <v>0.549</v>
      </c>
      <c r="D25" s="42"/>
      <c r="E25" s="42"/>
      <c r="F25" s="41" t="n">
        <f aca="false">(C25-0.3943)/0.0045</f>
        <v>34.3777777777778</v>
      </c>
      <c r="G25" s="43" t="n">
        <f aca="false">(F25*9*0.0001)/(0.2*0.4)</f>
        <v>0.38675</v>
      </c>
      <c r="H25" s="23"/>
      <c r="I25" s="23"/>
      <c r="J25" s="6"/>
    </row>
    <row r="26" customFormat="false" ht="14" hidden="false" customHeight="false" outlineLevel="0" collapsed="false">
      <c r="A26" s="6"/>
      <c r="B26" s="6"/>
      <c r="C26" s="6"/>
      <c r="D26" s="6"/>
      <c r="E26" s="6"/>
      <c r="F26" s="6"/>
      <c r="G26" s="6"/>
      <c r="H26" s="6"/>
      <c r="I26" s="6"/>
      <c r="J26" s="6"/>
    </row>
  </sheetData>
  <mergeCells count="28">
    <mergeCell ref="A12:B13"/>
    <mergeCell ref="C12:E13"/>
    <mergeCell ref="F12:F13"/>
    <mergeCell ref="G12:I12"/>
    <mergeCell ref="A14:B16"/>
    <mergeCell ref="C14:E14"/>
    <mergeCell ref="H14:H16"/>
    <mergeCell ref="I14:I16"/>
    <mergeCell ref="C15:E15"/>
    <mergeCell ref="C16:E16"/>
    <mergeCell ref="A17:B19"/>
    <mergeCell ref="C17:E17"/>
    <mergeCell ref="H17:H19"/>
    <mergeCell ref="I17:I19"/>
    <mergeCell ref="C18:E18"/>
    <mergeCell ref="C19:E19"/>
    <mergeCell ref="A20:B22"/>
    <mergeCell ref="C20:E20"/>
    <mergeCell ref="H20:H22"/>
    <mergeCell ref="I20:I22"/>
    <mergeCell ref="C21:E21"/>
    <mergeCell ref="C22:E22"/>
    <mergeCell ref="A23:B25"/>
    <mergeCell ref="C23:E23"/>
    <mergeCell ref="H23:H25"/>
    <mergeCell ref="I23:I25"/>
    <mergeCell ref="C24:E24"/>
    <mergeCell ref="C25:E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K24" activeCellId="0" sqref="K24"/>
    </sheetView>
  </sheetViews>
  <sheetFormatPr defaultColWidth="8.72265625" defaultRowHeight="14" zeroHeight="false" outlineLevelRow="0" outlineLevelCol="0"/>
  <cols>
    <col collapsed="false" customWidth="true" hidden="false" outlineLevel="0" max="1" min="1" style="0" width="14.99"/>
    <col collapsed="false" customWidth="true" hidden="false" outlineLevel="0" max="4" min="2" style="0" width="12.81"/>
    <col collapsed="false" customWidth="true" hidden="false" outlineLevel="0" max="5" min="5" style="0" width="38.17"/>
    <col collapsed="false" customWidth="true" hidden="false" outlineLevel="0" max="6" min="6" style="0" width="16.18"/>
    <col collapsed="false" customWidth="true" hidden="false" outlineLevel="0" max="7" min="7" style="0" width="17.39"/>
    <col collapsed="false" customWidth="true" hidden="false" outlineLevel="0" max="13" min="9" style="0" width="12.81"/>
  </cols>
  <sheetData>
    <row r="1" customFormat="false" ht="40" hidden="false" customHeight="true" outlineLevel="0" collapsed="false">
      <c r="A1" s="20" t="s">
        <v>6</v>
      </c>
      <c r="B1" s="21" t="s">
        <v>34</v>
      </c>
      <c r="C1" s="21"/>
      <c r="D1" s="21"/>
      <c r="E1" s="22" t="s">
        <v>35</v>
      </c>
      <c r="F1" s="21" t="s">
        <v>36</v>
      </c>
      <c r="G1" s="21"/>
      <c r="H1" s="6"/>
      <c r="I1" s="6"/>
    </row>
    <row r="2" customFormat="false" ht="46" hidden="false" customHeight="true" outlineLevel="0" collapsed="false">
      <c r="A2" s="20"/>
      <c r="B2" s="22" t="s">
        <v>37</v>
      </c>
      <c r="C2" s="22"/>
      <c r="D2" s="22"/>
      <c r="E2" s="8" t="s">
        <v>38</v>
      </c>
      <c r="F2" s="21" t="s">
        <v>39</v>
      </c>
      <c r="G2" s="21" t="s">
        <v>40</v>
      </c>
      <c r="H2" s="6"/>
      <c r="I2" s="44"/>
      <c r="J2" s="45"/>
      <c r="K2" s="45"/>
      <c r="L2" s="45"/>
      <c r="M2" s="45"/>
      <c r="N2" s="45"/>
      <c r="O2" s="45"/>
      <c r="P2" s="45"/>
      <c r="Q2" s="45"/>
      <c r="R2" s="45"/>
    </row>
    <row r="3" customFormat="false" ht="14" hidden="false" customHeight="false" outlineLevel="0" collapsed="false">
      <c r="A3" s="26" t="s">
        <v>41</v>
      </c>
      <c r="B3" s="24" t="n">
        <v>0.073</v>
      </c>
      <c r="C3" s="24"/>
      <c r="D3" s="24"/>
      <c r="E3" s="46"/>
      <c r="F3" s="24"/>
      <c r="G3" s="35" t="n">
        <f aca="false">AVERAGE(B3:D6)</f>
        <v>0.07</v>
      </c>
      <c r="H3" s="6"/>
      <c r="I3" s="6"/>
    </row>
    <row r="4" customFormat="false" ht="14" hidden="false" customHeight="false" outlineLevel="0" collapsed="false">
      <c r="A4" s="26"/>
      <c r="B4" s="24" t="n">
        <v>0.073</v>
      </c>
      <c r="C4" s="24"/>
      <c r="D4" s="24"/>
      <c r="E4" s="46"/>
      <c r="F4" s="24"/>
      <c r="G4" s="35"/>
      <c r="H4" s="6"/>
      <c r="I4" s="6"/>
    </row>
    <row r="5" customFormat="false" ht="14" hidden="false" customHeight="false" outlineLevel="0" collapsed="false">
      <c r="A5" s="26"/>
      <c r="B5" s="24" t="n">
        <v>0.062</v>
      </c>
      <c r="C5" s="24"/>
      <c r="D5" s="24"/>
      <c r="E5" s="46"/>
      <c r="F5" s="24"/>
      <c r="G5" s="35"/>
      <c r="H5" s="6"/>
      <c r="I5" s="6"/>
    </row>
    <row r="6" customFormat="false" ht="14" hidden="false" customHeight="false" outlineLevel="0" collapsed="false">
      <c r="A6" s="26"/>
      <c r="B6" s="24" t="n">
        <v>0.072</v>
      </c>
      <c r="C6" s="24"/>
      <c r="D6" s="24"/>
      <c r="E6" s="46"/>
      <c r="F6" s="24"/>
      <c r="G6" s="35"/>
      <c r="H6" s="6"/>
      <c r="I6" s="6"/>
    </row>
    <row r="7" customFormat="false" ht="14" hidden="false" customHeight="false" outlineLevel="0" collapsed="false">
      <c r="A7" s="47" t="s">
        <v>42</v>
      </c>
      <c r="B7" s="48" t="n">
        <v>0.553</v>
      </c>
      <c r="C7" s="48"/>
      <c r="D7" s="48"/>
      <c r="E7" s="49"/>
      <c r="F7" s="48"/>
      <c r="G7" s="37" t="n">
        <v>0.584</v>
      </c>
      <c r="H7" s="6"/>
      <c r="I7" s="6"/>
    </row>
    <row r="8" customFormat="false" ht="14" hidden="false" customHeight="false" outlineLevel="0" collapsed="false">
      <c r="A8" s="47"/>
      <c r="B8" s="48" t="n">
        <v>0.573</v>
      </c>
      <c r="C8" s="48"/>
      <c r="D8" s="48"/>
      <c r="E8" s="49"/>
      <c r="F8" s="48"/>
      <c r="G8" s="37"/>
      <c r="H8" s="6"/>
      <c r="I8" s="6"/>
    </row>
    <row r="9" customFormat="false" ht="14" hidden="false" customHeight="false" outlineLevel="0" collapsed="false">
      <c r="A9" s="47"/>
      <c r="B9" s="50" t="n">
        <v>0.584</v>
      </c>
      <c r="C9" s="50"/>
      <c r="D9" s="50"/>
      <c r="E9" s="49"/>
      <c r="F9" s="48"/>
      <c r="G9" s="37"/>
      <c r="H9" s="6"/>
      <c r="I9" s="6"/>
    </row>
    <row r="10" customFormat="false" ht="14" hidden="false" customHeight="false" outlineLevel="0" collapsed="false">
      <c r="A10" s="47"/>
      <c r="B10" s="48" t="n">
        <v>0.535</v>
      </c>
      <c r="C10" s="48"/>
      <c r="D10" s="48"/>
      <c r="E10" s="49"/>
      <c r="F10" s="48"/>
      <c r="G10" s="37"/>
      <c r="H10" s="6"/>
      <c r="I10" s="6"/>
    </row>
    <row r="11" customFormat="false" ht="23" hidden="false" customHeight="false" outlineLevel="0" collapsed="false">
      <c r="A11" s="51" t="n">
        <v>0</v>
      </c>
      <c r="B11" s="24" t="n">
        <v>0.606</v>
      </c>
      <c r="C11" s="24"/>
      <c r="D11" s="24"/>
      <c r="E11" s="46" t="n">
        <f aca="false">(B11-G3)</f>
        <v>0.536</v>
      </c>
      <c r="F11" s="35" t="n">
        <f aca="false">(G7-E11)*4/(G7*0.5*0.4*0.2)</f>
        <v>8.21917808219177</v>
      </c>
      <c r="G11" s="26" t="n">
        <v>11.5296803652968</v>
      </c>
      <c r="H11" s="6"/>
      <c r="I11" s="6"/>
    </row>
    <row r="12" customFormat="false" ht="23" hidden="false" customHeight="false" outlineLevel="0" collapsed="false">
      <c r="A12" s="51"/>
      <c r="B12" s="24" t="n">
        <v>0.586</v>
      </c>
      <c r="C12" s="24"/>
      <c r="D12" s="24"/>
      <c r="E12" s="46" t="n">
        <f aca="false">(B12-G3)</f>
        <v>0.516</v>
      </c>
      <c r="F12" s="35" t="n">
        <f aca="false">(G7-E12)*4/(G7*0.5*0.4*0.2)</f>
        <v>11.6438356164383</v>
      </c>
      <c r="G12" s="26"/>
      <c r="H12" s="6"/>
      <c r="I12" s="6"/>
    </row>
    <row r="13" customFormat="false" ht="23" hidden="false" customHeight="false" outlineLevel="0" collapsed="false">
      <c r="A13" s="51"/>
      <c r="B13" s="24" t="n">
        <v>0.568</v>
      </c>
      <c r="C13" s="24"/>
      <c r="D13" s="24"/>
      <c r="E13" s="46" t="n">
        <f aca="false">(B13-G3)</f>
        <v>0.498</v>
      </c>
      <c r="F13" s="52" t="n">
        <f aca="false">(G7-E13)*4/(G7*0.5*0.4*0.2)</f>
        <v>14.7260273972603</v>
      </c>
      <c r="G13" s="26"/>
      <c r="H13" s="6"/>
      <c r="I13" s="6"/>
    </row>
    <row r="14" customFormat="false" ht="23" hidden="false" customHeight="false" outlineLevel="0" collapsed="false">
      <c r="A14" s="53" t="n">
        <v>0.05</v>
      </c>
      <c r="B14" s="48" t="n">
        <v>0.518</v>
      </c>
      <c r="C14" s="48"/>
      <c r="D14" s="48"/>
      <c r="E14" s="54" t="n">
        <f aca="false">(B14-G3)</f>
        <v>0.448</v>
      </c>
      <c r="F14" s="38" t="n">
        <f aca="false">(G7-E14)*4/(G7*0.5*0.4*0.2)</f>
        <v>23.2876712328767</v>
      </c>
      <c r="G14" s="23" t="n">
        <v>24.4292237442922</v>
      </c>
      <c r="H14" s="6"/>
      <c r="I14" s="6"/>
    </row>
    <row r="15" customFormat="false" ht="23" hidden="false" customHeight="false" outlineLevel="0" collapsed="false">
      <c r="A15" s="53"/>
      <c r="B15" s="48" t="n">
        <v>0.504</v>
      </c>
      <c r="C15" s="48"/>
      <c r="D15" s="48"/>
      <c r="E15" s="54" t="n">
        <f aca="false">(B15-G3)</f>
        <v>0.434</v>
      </c>
      <c r="F15" s="38" t="n">
        <f aca="false">(G7-E15)*4/(G7*0.5*0.4*0.2)</f>
        <v>25.6849315068493</v>
      </c>
      <c r="G15" s="23"/>
      <c r="H15" s="6"/>
      <c r="I15" s="6"/>
    </row>
    <row r="16" customFormat="false" ht="23" hidden="false" customHeight="false" outlineLevel="0" collapsed="false">
      <c r="A16" s="53"/>
      <c r="B16" s="48" t="n">
        <v>0.512</v>
      </c>
      <c r="C16" s="48"/>
      <c r="D16" s="48"/>
      <c r="E16" s="54" t="n">
        <f aca="false">(B16-G3)</f>
        <v>0.442</v>
      </c>
      <c r="F16" s="38" t="n">
        <f aca="false">(G7-E16)*4/(G7*0.5*0.4*0.2)</f>
        <v>24.3150684931507</v>
      </c>
      <c r="G16" s="23"/>
      <c r="H16" s="6"/>
      <c r="I16" s="6"/>
    </row>
    <row r="17" customFormat="false" ht="23" hidden="false" customHeight="false" outlineLevel="0" collapsed="false">
      <c r="A17" s="55" t="n">
        <v>0.1</v>
      </c>
      <c r="B17" s="24" t="n">
        <v>0.352</v>
      </c>
      <c r="C17" s="24"/>
      <c r="D17" s="24"/>
      <c r="E17" s="46" t="n">
        <f aca="false">(B17-G3)</f>
        <v>0.282</v>
      </c>
      <c r="F17" s="35" t="n">
        <f aca="false">(G7-E17)*4/(G7*0.5*0.4*0.2)</f>
        <v>51.7123287671233</v>
      </c>
      <c r="G17" s="26" t="n">
        <v>51.1986301369863</v>
      </c>
      <c r="H17" s="6"/>
      <c r="I17" s="6"/>
    </row>
    <row r="18" customFormat="false" ht="23" hidden="false" customHeight="false" outlineLevel="0" collapsed="false">
      <c r="A18" s="55"/>
      <c r="B18" s="24" t="n">
        <v>0.373</v>
      </c>
      <c r="C18" s="24"/>
      <c r="D18" s="24"/>
      <c r="E18" s="46" t="n">
        <f aca="false">(B18-G3)</f>
        <v>0.303</v>
      </c>
      <c r="F18" s="35" t="n">
        <f aca="false">(G7-E18)*4/(G7*0.5*0.4*0.2)</f>
        <v>48.1164383561644</v>
      </c>
      <c r="G18" s="26"/>
      <c r="H18" s="6"/>
      <c r="I18" s="6"/>
    </row>
    <row r="19" customFormat="false" ht="23" hidden="false" customHeight="false" outlineLevel="0" collapsed="false">
      <c r="A19" s="55"/>
      <c r="B19" s="24" t="n">
        <v>0.34</v>
      </c>
      <c r="C19" s="24"/>
      <c r="D19" s="24"/>
      <c r="E19" s="46" t="n">
        <f aca="false">(B19-G3)</f>
        <v>0.27</v>
      </c>
      <c r="F19" s="35" t="n">
        <f aca="false">(G7-E19)*4/(G7*0.5*0.4*0.2)</f>
        <v>53.7671232876712</v>
      </c>
      <c r="G19" s="26"/>
      <c r="H19" s="6"/>
      <c r="I19" s="6"/>
    </row>
    <row r="20" customFormat="false" ht="23" hidden="false" customHeight="false" outlineLevel="0" collapsed="false">
      <c r="A20" s="27" t="n">
        <v>0.2</v>
      </c>
      <c r="B20" s="42" t="n">
        <v>0.323</v>
      </c>
      <c r="C20" s="42"/>
      <c r="D20" s="42"/>
      <c r="E20" s="54" t="n">
        <f aca="false">(B20-G3)</f>
        <v>0.253</v>
      </c>
      <c r="F20" s="38" t="n">
        <f aca="false">(G7-E20)*4/(G7*0.5*0.4*0.2)</f>
        <v>56.6780821917808</v>
      </c>
      <c r="G20" s="23" t="n">
        <v>62.6141552511415</v>
      </c>
      <c r="H20" s="6"/>
      <c r="I20" s="6"/>
    </row>
    <row r="21" customFormat="false" ht="23" hidden="false" customHeight="false" outlineLevel="0" collapsed="false">
      <c r="A21" s="27"/>
      <c r="B21" s="42" t="n">
        <v>0.25</v>
      </c>
      <c r="C21" s="42"/>
      <c r="D21" s="42"/>
      <c r="E21" s="54" t="n">
        <f aca="false">(B21-G3)</f>
        <v>0.18</v>
      </c>
      <c r="F21" s="38" t="n">
        <f aca="false">(G7-E21)*4/(G7*0.5*0.4*0.2)</f>
        <v>69.1780821917808</v>
      </c>
      <c r="G21" s="23"/>
      <c r="H21" s="6"/>
      <c r="I21" s="6"/>
    </row>
    <row r="22" customFormat="false" ht="23" hidden="false" customHeight="false" outlineLevel="0" collapsed="false">
      <c r="A22" s="27"/>
      <c r="B22" s="42" t="n">
        <v>0.292</v>
      </c>
      <c r="C22" s="42"/>
      <c r="D22" s="42"/>
      <c r="E22" s="54" t="n">
        <f aca="false">(B22-G3)</f>
        <v>0.222</v>
      </c>
      <c r="F22" s="38" t="n">
        <f aca="false">(G7-E22)*4/(G7*0.5*0.4*0.2)</f>
        <v>61.986301369863</v>
      </c>
      <c r="G22" s="23"/>
      <c r="H22" s="6"/>
      <c r="I22" s="6"/>
    </row>
    <row r="23" customFormat="false" ht="14" hidden="false" customHeight="false" outlineLevel="0" collapsed="false">
      <c r="A23" s="6"/>
      <c r="B23" s="6"/>
      <c r="C23" s="6"/>
      <c r="D23" s="6"/>
      <c r="E23" s="6"/>
      <c r="F23" s="6"/>
      <c r="G23" s="6"/>
      <c r="H23" s="6"/>
      <c r="I23" s="6"/>
    </row>
    <row r="24" customFormat="false" ht="14" hidden="false" customHeight="false" outlineLevel="0" collapsed="false">
      <c r="A24" s="6"/>
      <c r="B24" s="6"/>
      <c r="C24" s="6"/>
      <c r="D24" s="6"/>
      <c r="E24" s="6"/>
      <c r="F24" s="6"/>
      <c r="G24" s="6"/>
      <c r="H24" s="6"/>
      <c r="I24" s="6"/>
    </row>
    <row r="25" customFormat="false" ht="28" hidden="false" customHeight="true" outlineLevel="0" collapsed="false">
      <c r="A25" s="28" t="s">
        <v>43</v>
      </c>
      <c r="B25" s="56" t="s">
        <v>44</v>
      </c>
      <c r="C25" s="56" t="s">
        <v>44</v>
      </c>
      <c r="D25" s="56" t="s">
        <v>44</v>
      </c>
      <c r="E25" s="28" t="s">
        <v>40</v>
      </c>
      <c r="F25" s="28" t="s">
        <v>19</v>
      </c>
      <c r="G25" s="6"/>
      <c r="H25" s="6"/>
      <c r="I25" s="6"/>
    </row>
    <row r="26" customFormat="false" ht="14" hidden="false" customHeight="false" outlineLevel="0" collapsed="false">
      <c r="A26" s="28" t="n">
        <v>0</v>
      </c>
      <c r="B26" s="57" t="n">
        <v>8.21917808219177</v>
      </c>
      <c r="C26" s="28" t="n">
        <v>11.6438356164383</v>
      </c>
      <c r="D26" s="28" t="n">
        <v>14.7260273972603</v>
      </c>
      <c r="E26" s="28" t="n">
        <f aca="false">AVERAGE(B26:D26)</f>
        <v>11.5296803652968</v>
      </c>
      <c r="F26" s="28" t="n">
        <f aca="false">_xlfn.STDEV.P(B26:D26)</f>
        <v>2.65763623900066</v>
      </c>
      <c r="G26" s="6"/>
      <c r="H26" s="6"/>
      <c r="I26" s="6"/>
    </row>
    <row r="27" customFormat="false" ht="14" hidden="false" customHeight="false" outlineLevel="0" collapsed="false">
      <c r="A27" s="28" t="n">
        <v>5</v>
      </c>
      <c r="B27" s="28" t="n">
        <v>23.2876712328767</v>
      </c>
      <c r="C27" s="28" t="n">
        <v>25.6849315068493</v>
      </c>
      <c r="D27" s="28" t="n">
        <v>24.3150684931507</v>
      </c>
      <c r="E27" s="28" t="n">
        <f aca="false">AVERAGE(B27:D27)</f>
        <v>24.4292237442922</v>
      </c>
      <c r="F27" s="28" t="n">
        <f aca="false">_xlfn.STDEV.P(B27:D27)</f>
        <v>0.982000601260571</v>
      </c>
      <c r="G27" s="6"/>
      <c r="H27" s="6"/>
      <c r="I27" s="6"/>
    </row>
    <row r="28" customFormat="false" ht="14" hidden="false" customHeight="false" outlineLevel="0" collapsed="false">
      <c r="A28" s="28" t="n">
        <v>10</v>
      </c>
      <c r="B28" s="28" t="n">
        <v>51.7123287671233</v>
      </c>
      <c r="C28" s="28" t="n">
        <v>48.1164383561644</v>
      </c>
      <c r="D28" s="28" t="n">
        <v>53.7671232876712</v>
      </c>
      <c r="E28" s="28" t="n">
        <f aca="false">AVERAGE(B28:D28)</f>
        <v>51.1986301369863</v>
      </c>
      <c r="F28" s="28" t="n">
        <f aca="false">_xlfn.STDEV.P(B28:D28)</f>
        <v>2.3353050851003</v>
      </c>
      <c r="G28" s="6"/>
      <c r="H28" s="6"/>
      <c r="I28" s="6"/>
    </row>
    <row r="29" customFormat="false" ht="14" hidden="false" customHeight="false" outlineLevel="0" collapsed="false">
      <c r="A29" s="28" t="n">
        <v>20</v>
      </c>
      <c r="B29" s="28" t="n">
        <v>56.6780821917808</v>
      </c>
      <c r="C29" s="28" t="n">
        <v>69.1780821917808</v>
      </c>
      <c r="D29" s="28" t="n">
        <v>61.986301369863</v>
      </c>
      <c r="E29" s="28" t="n">
        <f aca="false">AVERAGE(B29:D29)</f>
        <v>62.6141552511415</v>
      </c>
      <c r="F29" s="28" t="n">
        <f aca="false">_xlfn.STDEV.P(B29:D29)</f>
        <v>5.12237902880926</v>
      </c>
      <c r="G29" s="6"/>
      <c r="H29" s="6"/>
      <c r="I29" s="6"/>
    </row>
    <row r="30" customFormat="false" ht="14" hidden="false" customHeight="false" outlineLevel="0" collapsed="false">
      <c r="A30" s="6"/>
      <c r="B30" s="6"/>
      <c r="C30" s="6"/>
      <c r="D30" s="6"/>
      <c r="E30" s="6"/>
      <c r="F30" s="6"/>
      <c r="G30" s="6"/>
      <c r="H30" s="6"/>
      <c r="I30" s="6"/>
    </row>
    <row r="31" customFormat="false" ht="14" hidden="false" customHeight="false" outlineLevel="0" collapsed="false">
      <c r="A31" s="6"/>
      <c r="B31" s="6"/>
      <c r="C31" s="6"/>
      <c r="D31" s="6"/>
      <c r="E31" s="6"/>
      <c r="F31" s="6"/>
      <c r="G31" s="6"/>
      <c r="H31" s="6"/>
      <c r="I31" s="6"/>
    </row>
  </sheetData>
  <mergeCells count="36">
    <mergeCell ref="A1:A2"/>
    <mergeCell ref="B1:D1"/>
    <mergeCell ref="F1:G1"/>
    <mergeCell ref="B2:D2"/>
    <mergeCell ref="A3:A6"/>
    <mergeCell ref="B3:D3"/>
    <mergeCell ref="G3:G6"/>
    <mergeCell ref="B4:D4"/>
    <mergeCell ref="B5:D5"/>
    <mergeCell ref="B6:D6"/>
    <mergeCell ref="A7:A10"/>
    <mergeCell ref="B7:D7"/>
    <mergeCell ref="G7:G10"/>
    <mergeCell ref="B8:D8"/>
    <mergeCell ref="B9:D9"/>
    <mergeCell ref="B10:D10"/>
    <mergeCell ref="A11:A13"/>
    <mergeCell ref="B11:D11"/>
    <mergeCell ref="G11:G13"/>
    <mergeCell ref="B12:D12"/>
    <mergeCell ref="B13:D13"/>
    <mergeCell ref="A14:A16"/>
    <mergeCell ref="B14:D14"/>
    <mergeCell ref="G14:G16"/>
    <mergeCell ref="B15:D15"/>
    <mergeCell ref="B16:D16"/>
    <mergeCell ref="A17:A19"/>
    <mergeCell ref="B17:D17"/>
    <mergeCell ref="G17:G19"/>
    <mergeCell ref="B18:D18"/>
    <mergeCell ref="B19:D19"/>
    <mergeCell ref="A20:A22"/>
    <mergeCell ref="B20:D20"/>
    <mergeCell ref="G20:G22"/>
    <mergeCell ref="B21:D21"/>
    <mergeCell ref="B22:D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I31" activeCellId="0" sqref="I31"/>
    </sheetView>
  </sheetViews>
  <sheetFormatPr defaultColWidth="8.72265625" defaultRowHeight="14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3.53"/>
    <col collapsed="false" customWidth="true" hidden="false" outlineLevel="0" max="3" min="3" style="0" width="13.17"/>
    <col collapsed="false" customWidth="true" hidden="false" outlineLevel="0" max="4" min="4" style="0" width="15.53"/>
    <col collapsed="false" customWidth="true" hidden="false" outlineLevel="0" max="5" min="5" style="0" width="17.99"/>
    <col collapsed="false" customWidth="true" hidden="false" outlineLevel="0" max="6" min="6" style="0" width="12.81"/>
    <col collapsed="false" customWidth="true" hidden="false" outlineLevel="0" max="7" min="7" style="0" width="15.45"/>
    <col collapsed="false" customWidth="true" hidden="false" outlineLevel="0" max="14" min="10" style="0" width="12.81"/>
  </cols>
  <sheetData>
    <row r="1" customFormat="false" ht="69" hidden="false" customHeight="true" outlineLevel="0" collapsed="false">
      <c r="A1" s="20" t="s">
        <v>6</v>
      </c>
      <c r="B1" s="22" t="s">
        <v>34</v>
      </c>
      <c r="C1" s="22"/>
      <c r="D1" s="22"/>
      <c r="E1" s="22"/>
      <c r="F1" s="21" t="s">
        <v>45</v>
      </c>
      <c r="G1" s="22" t="s">
        <v>46</v>
      </c>
    </row>
    <row r="2" customFormat="false" ht="46" hidden="false" customHeight="false" outlineLevel="0" collapsed="false">
      <c r="A2" s="20"/>
      <c r="B2" s="21" t="s">
        <v>47</v>
      </c>
      <c r="C2" s="21" t="s">
        <v>48</v>
      </c>
      <c r="D2" s="21" t="s">
        <v>49</v>
      </c>
      <c r="E2" s="21" t="s">
        <v>50</v>
      </c>
      <c r="F2" s="21"/>
      <c r="G2" s="22"/>
    </row>
    <row r="3" customFormat="false" ht="14" hidden="false" customHeight="false" outlineLevel="0" collapsed="false">
      <c r="A3" s="51" t="n">
        <v>0</v>
      </c>
      <c r="B3" s="24" t="n">
        <v>0.095</v>
      </c>
      <c r="C3" s="24" t="n">
        <v>0.122</v>
      </c>
      <c r="D3" s="24" t="n">
        <v>0.137</v>
      </c>
      <c r="E3" s="24" t="n">
        <v>0.149</v>
      </c>
      <c r="F3" s="24" t="n">
        <f aca="false">E3-B3</f>
        <v>0.054</v>
      </c>
      <c r="G3" s="25" t="n">
        <f aca="false">(F3*4)/(0.4*0.01*0.01*3)</f>
        <v>1800</v>
      </c>
    </row>
    <row r="4" customFormat="false" ht="14" hidden="false" customHeight="false" outlineLevel="0" collapsed="false">
      <c r="A4" s="51"/>
      <c r="B4" s="24" t="n">
        <v>0.066</v>
      </c>
      <c r="C4" s="24" t="n">
        <v>0.1</v>
      </c>
      <c r="D4" s="24" t="n">
        <v>0.113</v>
      </c>
      <c r="E4" s="24" t="n">
        <v>0.123</v>
      </c>
      <c r="F4" s="24" t="n">
        <f aca="false">E4-B4</f>
        <v>0.057</v>
      </c>
      <c r="G4" s="25" t="n">
        <f aca="false">(F4*4)/(0.4*0.01*0.01*3)</f>
        <v>1900</v>
      </c>
    </row>
    <row r="5" customFormat="false" ht="14" hidden="false" customHeight="false" outlineLevel="0" collapsed="false">
      <c r="A5" s="51"/>
      <c r="B5" s="26" t="n">
        <v>0.065</v>
      </c>
      <c r="C5" s="26" t="n">
        <v>0.09</v>
      </c>
      <c r="D5" s="26" t="n">
        <v>0.106</v>
      </c>
      <c r="E5" s="26" t="n">
        <v>0.116</v>
      </c>
      <c r="F5" s="24" t="n">
        <f aca="false">E5-B5</f>
        <v>0.051</v>
      </c>
      <c r="G5" s="25" t="n">
        <f aca="false">(F5*4)/(0.4*0.01*0.01*3)</f>
        <v>1700</v>
      </c>
    </row>
    <row r="6" customFormat="false" ht="14" hidden="false" customHeight="false" outlineLevel="0" collapsed="false">
      <c r="A6" s="58" t="n">
        <v>0.05</v>
      </c>
      <c r="B6" s="23" t="n">
        <v>0.085</v>
      </c>
      <c r="C6" s="23" t="n">
        <v>0.11</v>
      </c>
      <c r="D6" s="23" t="n">
        <v>0.13</v>
      </c>
      <c r="E6" s="1" t="n">
        <v>0.145</v>
      </c>
      <c r="F6" s="24" t="n">
        <f aca="false">E6-B6</f>
        <v>0.06</v>
      </c>
      <c r="G6" s="25" t="n">
        <f aca="false">(F6*4)/(0.4*0.01*0.01*3)</f>
        <v>2000</v>
      </c>
    </row>
    <row r="7" customFormat="false" ht="14" hidden="false" customHeight="false" outlineLevel="0" collapsed="false">
      <c r="A7" s="58"/>
      <c r="B7" s="23" t="n">
        <v>0.086</v>
      </c>
      <c r="C7" s="23" t="n">
        <v>0.117</v>
      </c>
      <c r="D7" s="23" t="n">
        <v>0.143</v>
      </c>
      <c r="E7" s="1" t="n">
        <v>0.162</v>
      </c>
      <c r="F7" s="24" t="n">
        <f aca="false">E7-B7</f>
        <v>0.076</v>
      </c>
      <c r="G7" s="25" t="n">
        <f aca="false">(F7*4)/(0.4*0.01*0.01*3)</f>
        <v>2533.33333333333</v>
      </c>
    </row>
    <row r="8" customFormat="false" ht="14" hidden="false" customHeight="false" outlineLevel="0" collapsed="false">
      <c r="A8" s="58"/>
      <c r="B8" s="1" t="n">
        <v>0.07</v>
      </c>
      <c r="C8" s="1" t="n">
        <v>0.101</v>
      </c>
      <c r="D8" s="1" t="n">
        <v>0.128</v>
      </c>
      <c r="E8" s="1" t="n">
        <v>0.148</v>
      </c>
      <c r="F8" s="24" t="n">
        <f aca="false">E8-B8</f>
        <v>0.078</v>
      </c>
      <c r="G8" s="25" t="n">
        <f aca="false">(F8*4)/(0.4*0.01*0.01*3)</f>
        <v>2600</v>
      </c>
    </row>
    <row r="9" customFormat="false" ht="14" hidden="false" customHeight="false" outlineLevel="0" collapsed="false">
      <c r="A9" s="55" t="n">
        <v>0.1</v>
      </c>
      <c r="B9" s="26" t="n">
        <v>0.071</v>
      </c>
      <c r="C9" s="26" t="n">
        <v>0.089</v>
      </c>
      <c r="D9" s="26" t="n">
        <v>0.101</v>
      </c>
      <c r="E9" s="26" t="n">
        <v>0.109</v>
      </c>
      <c r="F9" s="24" t="n">
        <f aca="false">E9-B9</f>
        <v>0.038</v>
      </c>
      <c r="G9" s="25" t="n">
        <f aca="false">(F9*4)/(0.4*0.01*0.01*3)</f>
        <v>1266.66666666667</v>
      </c>
    </row>
    <row r="10" customFormat="false" ht="14" hidden="false" customHeight="false" outlineLevel="0" collapsed="false">
      <c r="A10" s="55"/>
      <c r="B10" s="26" t="n">
        <v>0.079</v>
      </c>
      <c r="C10" s="26" t="n">
        <v>0.105</v>
      </c>
      <c r="D10" s="26" t="n">
        <v>0.124</v>
      </c>
      <c r="E10" s="26" t="n">
        <v>0.136</v>
      </c>
      <c r="F10" s="24" t="n">
        <f aca="false">E10-B10</f>
        <v>0.057</v>
      </c>
      <c r="G10" s="25" t="n">
        <f aca="false">(F10*4)/(0.4*0.01*0.01*3)</f>
        <v>1900</v>
      </c>
    </row>
    <row r="11" customFormat="false" ht="14" hidden="false" customHeight="false" outlineLevel="0" collapsed="false">
      <c r="A11" s="55"/>
      <c r="B11" s="26" t="n">
        <v>0.08</v>
      </c>
      <c r="C11" s="26" t="n">
        <v>0.106</v>
      </c>
      <c r="D11" s="26" t="n">
        <v>0.122</v>
      </c>
      <c r="E11" s="26" t="n">
        <v>0.133</v>
      </c>
      <c r="F11" s="24" t="n">
        <f aca="false">E11-B11</f>
        <v>0.053</v>
      </c>
      <c r="G11" s="25" t="n">
        <f aca="false">(F11*4)/(0.4*0.01*0.01*3)</f>
        <v>1766.66666666667</v>
      </c>
    </row>
    <row r="12" customFormat="false" ht="14" hidden="false" customHeight="false" outlineLevel="0" collapsed="false">
      <c r="A12" s="27" t="n">
        <v>0.2</v>
      </c>
      <c r="B12" s="23" t="n">
        <v>0.052</v>
      </c>
      <c r="C12" s="23" t="n">
        <v>0.063</v>
      </c>
      <c r="D12" s="23" t="n">
        <v>0.071</v>
      </c>
      <c r="E12" s="1" t="n">
        <v>0.078</v>
      </c>
      <c r="F12" s="24" t="n">
        <f aca="false">E12-B12</f>
        <v>0.026</v>
      </c>
      <c r="G12" s="25" t="n">
        <f aca="false">(F12*4)/(0.4*0.01*0.01*3)</f>
        <v>866.666666666667</v>
      </c>
    </row>
    <row r="13" customFormat="false" ht="14" hidden="false" customHeight="false" outlineLevel="0" collapsed="false">
      <c r="A13" s="27"/>
      <c r="B13" s="23" t="n">
        <v>0.058</v>
      </c>
      <c r="C13" s="23" t="n">
        <v>0.071</v>
      </c>
      <c r="D13" s="23" t="n">
        <v>0.08</v>
      </c>
      <c r="E13" s="1" t="n">
        <v>0.087</v>
      </c>
      <c r="F13" s="24" t="n">
        <f aca="false">E13-B13</f>
        <v>0.029</v>
      </c>
      <c r="G13" s="25" t="n">
        <f aca="false">(F13*4)/(0.4*0.01*0.01*3)</f>
        <v>966.666666666666</v>
      </c>
    </row>
    <row r="14" customFormat="false" ht="14" hidden="false" customHeight="false" outlineLevel="0" collapsed="false">
      <c r="A14" s="27"/>
      <c r="B14" s="23" t="n">
        <v>0.063</v>
      </c>
      <c r="C14" s="23" t="n">
        <v>0.073</v>
      </c>
      <c r="D14" s="23" t="n">
        <v>0.081</v>
      </c>
      <c r="E14" s="1" t="n">
        <v>0.088</v>
      </c>
      <c r="F14" s="24" t="n">
        <f aca="false">E14-B14</f>
        <v>0.025</v>
      </c>
      <c r="G14" s="25" t="n">
        <f aca="false">(F14*4)/(0.4*0.01*0.01*3)</f>
        <v>833.333333333333</v>
      </c>
    </row>
    <row r="16" customFormat="false" ht="14" hidden="false" customHeight="false" outlineLevel="0" collapsed="false">
      <c r="A16" s="51" t="s">
        <v>51</v>
      </c>
      <c r="B16" s="24" t="s">
        <v>52</v>
      </c>
      <c r="C16" s="24" t="s">
        <v>52</v>
      </c>
      <c r="D16" s="24" t="s">
        <v>52</v>
      </c>
      <c r="E16" s="24" t="s">
        <v>40</v>
      </c>
      <c r="F16" s="24" t="s">
        <v>19</v>
      </c>
    </row>
    <row r="17" customFormat="false" ht="14" hidden="false" customHeight="false" outlineLevel="0" collapsed="false">
      <c r="A17" s="51" t="n">
        <v>0</v>
      </c>
      <c r="B17" s="24" t="n">
        <v>1800</v>
      </c>
      <c r="C17" s="24" t="n">
        <v>1700</v>
      </c>
      <c r="D17" s="24" t="n">
        <v>1900</v>
      </c>
      <c r="E17" s="24" t="n">
        <f aca="false">AVERAGE(B17:D17)</f>
        <v>1800</v>
      </c>
      <c r="F17" s="24" t="n">
        <f aca="false">_xlfn.STDEV.P(B17:D17)</f>
        <v>81.6496580927726</v>
      </c>
    </row>
    <row r="18" customFormat="false" ht="14" hidden="false" customHeight="false" outlineLevel="0" collapsed="false">
      <c r="A18" s="51" t="n">
        <v>5</v>
      </c>
      <c r="B18" s="26" t="n">
        <v>2000</v>
      </c>
      <c r="C18" s="26" t="n">
        <v>2533.33333333333</v>
      </c>
      <c r="D18" s="26" t="n">
        <v>2600</v>
      </c>
      <c r="E18" s="26" t="n">
        <f aca="false">AVERAGE(B18:D18)</f>
        <v>2377.77777777778</v>
      </c>
      <c r="F18" s="24" t="n">
        <f aca="false">_xlfn.STDEV.P(B18:D18)</f>
        <v>268.512132746545</v>
      </c>
    </row>
    <row r="19" customFormat="false" ht="14" hidden="false" customHeight="false" outlineLevel="0" collapsed="false">
      <c r="A19" s="58" t="n">
        <v>10</v>
      </c>
      <c r="B19" s="23" t="n">
        <v>1266.66666666667</v>
      </c>
      <c r="C19" s="23" t="n">
        <v>1900</v>
      </c>
      <c r="D19" s="23" t="n">
        <v>1766.66666666667</v>
      </c>
      <c r="E19" s="1" t="n">
        <f aca="false">AVERAGE(B19:D19)</f>
        <v>1644.44444444445</v>
      </c>
      <c r="F19" s="24" t="n">
        <f aca="false">_xlfn.STDEV.P(B19:D19)</f>
        <v>272.618758808561</v>
      </c>
    </row>
    <row r="20" customFormat="false" ht="14" hidden="false" customHeight="false" outlineLevel="0" collapsed="false">
      <c r="A20" s="58" t="n">
        <v>20</v>
      </c>
      <c r="B20" s="23" t="n">
        <v>866.666666666667</v>
      </c>
      <c r="C20" s="23" t="n">
        <v>966.666666666666</v>
      </c>
      <c r="D20" s="23" t="n">
        <v>833.333333333333</v>
      </c>
      <c r="E20" s="1" t="n">
        <f aca="false">AVERAGE(B20:D20)</f>
        <v>888.888888888889</v>
      </c>
      <c r="F20" s="24" t="n">
        <f aca="false">_xlfn.STDEV.P(B20:D20)</f>
        <v>56.6557723732529</v>
      </c>
    </row>
  </sheetData>
  <mergeCells count="10">
    <mergeCell ref="A1:A2"/>
    <mergeCell ref="B1:E1"/>
    <mergeCell ref="F1:F2"/>
    <mergeCell ref="G1:G2"/>
    <mergeCell ref="A3:A5"/>
    <mergeCell ref="A6:A8"/>
    <mergeCell ref="A9:A11"/>
    <mergeCell ref="A12:A14"/>
    <mergeCell ref="A16:A18"/>
    <mergeCell ref="A19:A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" activeCellId="0" sqref="A25:IV29"/>
    </sheetView>
  </sheetViews>
  <sheetFormatPr defaultColWidth="8.72265625" defaultRowHeight="14" zeroHeight="false" outlineLevelRow="0" outlineLevelCol="0"/>
  <cols>
    <col collapsed="false" customWidth="true" hidden="false" outlineLevel="0" max="1" min="1" style="0" width="14.72"/>
    <col collapsed="false" customWidth="true" hidden="false" outlineLevel="0" max="2" min="2" style="0" width="14.44"/>
    <col collapsed="false" customWidth="true" hidden="false" outlineLevel="0" max="3" min="3" style="0" width="13.17"/>
    <col collapsed="false" customWidth="true" hidden="false" outlineLevel="0" max="4" min="4" style="0" width="15.53"/>
    <col collapsed="false" customWidth="true" hidden="false" outlineLevel="0" max="5" min="5" style="0" width="15.63"/>
    <col collapsed="false" customWidth="true" hidden="false" outlineLevel="0" max="7" min="6" style="0" width="12.81"/>
    <col collapsed="false" customWidth="true" hidden="false" outlineLevel="0" max="8" min="8" style="0" width="23.72"/>
    <col collapsed="false" customWidth="true" hidden="false" outlineLevel="0" max="15" min="11" style="0" width="12.81"/>
  </cols>
  <sheetData>
    <row r="1" customFormat="false" ht="49" hidden="false" customHeight="true" outlineLevel="0" collapsed="false">
      <c r="A1" s="59" t="s">
        <v>6</v>
      </c>
      <c r="B1" s="60" t="s">
        <v>34</v>
      </c>
      <c r="C1" s="60"/>
      <c r="D1" s="60"/>
      <c r="E1" s="60"/>
      <c r="F1" s="61" t="s">
        <v>53</v>
      </c>
      <c r="G1" s="62" t="s">
        <v>54</v>
      </c>
      <c r="H1" s="62"/>
    </row>
    <row r="2" customFormat="false" ht="46" hidden="false" customHeight="false" outlineLevel="0" collapsed="false">
      <c r="A2" s="59"/>
      <c r="B2" s="63" t="s">
        <v>55</v>
      </c>
      <c r="C2" s="63" t="s">
        <v>56</v>
      </c>
      <c r="D2" s="63" t="s">
        <v>57</v>
      </c>
      <c r="E2" s="63" t="s">
        <v>58</v>
      </c>
      <c r="F2" s="61"/>
      <c r="G2" s="63" t="s">
        <v>39</v>
      </c>
      <c r="H2" s="63" t="s">
        <v>40</v>
      </c>
    </row>
    <row r="3" customFormat="false" ht="14" hidden="false" customHeight="false" outlineLevel="0" collapsed="false">
      <c r="A3" s="26" t="n">
        <v>0</v>
      </c>
      <c r="B3" s="24" t="n">
        <v>1.824</v>
      </c>
      <c r="C3" s="24" t="n">
        <v>1.782</v>
      </c>
      <c r="D3" s="24" t="n">
        <v>1.755</v>
      </c>
      <c r="E3" s="24" t="n">
        <v>1.751</v>
      </c>
      <c r="F3" s="24" t="n">
        <f aca="false">B3-E3</f>
        <v>0.0730000000000002</v>
      </c>
      <c r="G3" s="25" t="n">
        <f aca="false">(F3*4)/(0.4*0.2*0.01*3)</f>
        <v>121.666666666667</v>
      </c>
      <c r="H3" s="64" t="s">
        <v>59</v>
      </c>
    </row>
    <row r="4" customFormat="false" ht="14" hidden="false" customHeight="false" outlineLevel="0" collapsed="false">
      <c r="A4" s="26"/>
      <c r="B4" s="24" t="n">
        <v>1.444</v>
      </c>
      <c r="C4" s="24" t="n">
        <v>1.417</v>
      </c>
      <c r="D4" s="24" t="n">
        <v>1.397</v>
      </c>
      <c r="E4" s="24" t="n">
        <v>1.382</v>
      </c>
      <c r="F4" s="24" t="n">
        <f aca="false">B4-E4</f>
        <v>0.0620000000000001</v>
      </c>
      <c r="G4" s="25" t="n">
        <f aca="false">(F4*4)/(0.4*0.2*0.01*3)</f>
        <v>103.333333333333</v>
      </c>
      <c r="H4" s="64"/>
    </row>
    <row r="5" customFormat="false" ht="14" hidden="false" customHeight="false" outlineLevel="0" collapsed="false">
      <c r="A5" s="26"/>
      <c r="B5" s="24" t="n">
        <v>1.444</v>
      </c>
      <c r="C5" s="24" t="n">
        <v>1.408</v>
      </c>
      <c r="D5" s="24" t="n">
        <v>1.384</v>
      </c>
      <c r="E5" s="24" t="n">
        <v>1.367</v>
      </c>
      <c r="F5" s="24" t="n">
        <f aca="false">B5-E5</f>
        <v>0.077</v>
      </c>
      <c r="G5" s="25" t="n">
        <f aca="false">(F5*4)/(0.4*0.2*0.01*3)</f>
        <v>128.333333333333</v>
      </c>
      <c r="H5" s="64"/>
    </row>
    <row r="6" customFormat="false" ht="14" hidden="false" customHeight="false" outlineLevel="0" collapsed="false">
      <c r="A6" s="53" t="n">
        <v>0.05</v>
      </c>
      <c r="B6" s="23" t="n">
        <v>1.788</v>
      </c>
      <c r="C6" s="23" t="n">
        <v>1.766</v>
      </c>
      <c r="D6" s="23" t="n">
        <v>1.75</v>
      </c>
      <c r="E6" s="1" t="n">
        <v>1.737</v>
      </c>
      <c r="F6" s="43" t="n">
        <f aca="false">B6-E6</f>
        <v>0.0509999999999999</v>
      </c>
      <c r="G6" s="25" t="n">
        <f aca="false">(F6*4)/(0.4*0.2*0.01*3)</f>
        <v>84.9999999999999</v>
      </c>
      <c r="H6" s="65" t="n">
        <v>82.9444444444444</v>
      </c>
    </row>
    <row r="7" customFormat="false" ht="14" hidden="false" customHeight="false" outlineLevel="0" collapsed="false">
      <c r="A7" s="53"/>
      <c r="B7" s="23" t="n">
        <v>1.448</v>
      </c>
      <c r="C7" s="23" t="n">
        <v>1.426</v>
      </c>
      <c r="D7" s="23" t="n">
        <v>1.409</v>
      </c>
      <c r="E7" s="1" t="n">
        <v>1.399</v>
      </c>
      <c r="F7" s="43" t="n">
        <f aca="false">B7-E7</f>
        <v>0.0489999999999999</v>
      </c>
      <c r="G7" s="25" t="n">
        <f aca="false">(F7*4)/(0.4*0.2*0.01*3)</f>
        <v>81.6666666666665</v>
      </c>
      <c r="H7" s="65"/>
    </row>
    <row r="8" customFormat="false" ht="14" hidden="false" customHeight="false" outlineLevel="0" collapsed="false">
      <c r="A8" s="53"/>
      <c r="B8" s="23" t="n">
        <v>1.4333</v>
      </c>
      <c r="C8" s="23" t="n">
        <v>1.41</v>
      </c>
      <c r="D8" s="23" t="n">
        <v>1.395</v>
      </c>
      <c r="E8" s="1" t="n">
        <v>1.384</v>
      </c>
      <c r="F8" s="43" t="n">
        <f aca="false">B8-E8</f>
        <v>0.0493000000000001</v>
      </c>
      <c r="G8" s="25" t="n">
        <f aca="false">(F8*4)/(0.4*0.2*0.01*3)</f>
        <v>82.1666666666669</v>
      </c>
      <c r="H8" s="65"/>
    </row>
    <row r="9" customFormat="false" ht="14" hidden="false" customHeight="false" outlineLevel="0" collapsed="false">
      <c r="A9" s="55" t="n">
        <v>0.1</v>
      </c>
      <c r="B9" s="26" t="n">
        <v>1.417</v>
      </c>
      <c r="C9" s="26" t="n">
        <v>1.398</v>
      </c>
      <c r="D9" s="26" t="n">
        <v>1.39</v>
      </c>
      <c r="E9" s="26" t="n">
        <v>1.381</v>
      </c>
      <c r="F9" s="24" t="n">
        <f aca="false">B9-E9</f>
        <v>0.036</v>
      </c>
      <c r="G9" s="25" t="n">
        <f aca="false">(F9*4)/(0.4*0.2*0.01*3)</f>
        <v>60.0000000000001</v>
      </c>
      <c r="H9" s="64" t="n">
        <v>63.3333333333333</v>
      </c>
    </row>
    <row r="10" customFormat="false" ht="14" hidden="false" customHeight="false" outlineLevel="0" collapsed="false">
      <c r="A10" s="55"/>
      <c r="B10" s="51" t="n">
        <v>1.413</v>
      </c>
      <c r="C10" s="51" t="n">
        <v>1.394</v>
      </c>
      <c r="D10" s="51" t="n">
        <v>1.383</v>
      </c>
      <c r="E10" s="51" t="n">
        <v>1.373</v>
      </c>
      <c r="F10" s="66" t="n">
        <f aca="false">B10-E10</f>
        <v>0.04</v>
      </c>
      <c r="G10" s="67" t="n">
        <f aca="false">(F10*4)/(0.4*0.2*0.01*3)</f>
        <v>66.6666666666667</v>
      </c>
      <c r="H10" s="64"/>
    </row>
    <row r="11" customFormat="false" ht="14" hidden="false" customHeight="false" outlineLevel="0" collapsed="false">
      <c r="A11" s="27" t="n">
        <v>0.2</v>
      </c>
      <c r="B11" s="23" t="n">
        <v>1.747</v>
      </c>
      <c r="C11" s="23" t="n">
        <v>1.744</v>
      </c>
      <c r="D11" s="23" t="n">
        <v>1.741</v>
      </c>
      <c r="E11" s="1" t="n">
        <v>1.739</v>
      </c>
      <c r="F11" s="43" t="n">
        <f aca="false">B11-E11</f>
        <v>0.00800000000000001</v>
      </c>
      <c r="G11" s="25" t="n">
        <f aca="false">(F11*4)/(0.4*0.2*0.01*3)</f>
        <v>13.3333333333333</v>
      </c>
      <c r="H11" s="1" t="n">
        <v>17.2222222222223</v>
      </c>
    </row>
    <row r="12" customFormat="false" ht="14" hidden="false" customHeight="false" outlineLevel="0" collapsed="false">
      <c r="A12" s="27"/>
      <c r="B12" s="23" t="n">
        <v>1.404</v>
      </c>
      <c r="C12" s="23" t="n">
        <v>1.398</v>
      </c>
      <c r="D12" s="23" t="n">
        <v>1.395</v>
      </c>
      <c r="E12" s="1" t="n">
        <v>1.394</v>
      </c>
      <c r="F12" s="43" t="n">
        <f aca="false">B12-E12</f>
        <v>0.01</v>
      </c>
      <c r="G12" s="25" t="n">
        <f aca="false">(F12*4)/(0.4*0.2*0.01*3)</f>
        <v>16.6666666666667</v>
      </c>
      <c r="H12" s="1"/>
    </row>
    <row r="13" customFormat="false" ht="14" hidden="false" customHeight="false" outlineLevel="0" collapsed="false">
      <c r="A13" s="27"/>
      <c r="B13" s="23" t="n">
        <v>1.29</v>
      </c>
      <c r="C13" s="23" t="n">
        <v>1.282</v>
      </c>
      <c r="D13" s="23" t="n">
        <v>1.279</v>
      </c>
      <c r="E13" s="1" t="n">
        <v>1.277</v>
      </c>
      <c r="F13" s="43" t="n">
        <f aca="false">B13-E13</f>
        <v>0.0130000000000001</v>
      </c>
      <c r="G13" s="25" t="n">
        <f aca="false">(F13*4)/(0.4*0.2*0.01*3)</f>
        <v>21.6666666666669</v>
      </c>
      <c r="H13" s="1"/>
    </row>
    <row r="14" customFormat="false" ht="14" hidden="false" customHeight="false" outlineLevel="0" collapsed="false">
      <c r="A14" s="6"/>
      <c r="B14" s="6"/>
      <c r="C14" s="6"/>
      <c r="D14" s="6"/>
      <c r="E14" s="6"/>
      <c r="F14" s="6"/>
      <c r="G14" s="6"/>
      <c r="H14" s="6"/>
    </row>
    <row r="15" customFormat="false" ht="14" hidden="false" customHeight="false" outlineLevel="0" collapsed="false">
      <c r="A15" s="6"/>
      <c r="B15" s="6"/>
      <c r="C15" s="6"/>
      <c r="D15" s="6"/>
      <c r="E15" s="6"/>
      <c r="F15" s="6"/>
      <c r="G15" s="6"/>
      <c r="H15" s="6"/>
    </row>
    <row r="16" customFormat="false" ht="56" hidden="false" customHeight="false" outlineLevel="0" collapsed="false">
      <c r="A16" s="56" t="s">
        <v>60</v>
      </c>
      <c r="B16" s="56" t="s">
        <v>61</v>
      </c>
      <c r="C16" s="28" t="s">
        <v>61</v>
      </c>
      <c r="D16" s="28" t="s">
        <v>61</v>
      </c>
      <c r="E16" s="28" t="s">
        <v>40</v>
      </c>
      <c r="F16" s="28" t="s">
        <v>19</v>
      </c>
      <c r="G16" s="6"/>
      <c r="H16" s="6"/>
    </row>
    <row r="17" customFormat="false" ht="14" hidden="false" customHeight="false" outlineLevel="0" collapsed="false">
      <c r="A17" s="28" t="n">
        <v>0</v>
      </c>
      <c r="B17" s="57" t="n">
        <v>121.666666666667</v>
      </c>
      <c r="C17" s="28" t="n">
        <v>103.333333333333</v>
      </c>
      <c r="D17" s="28" t="n">
        <v>128.333333333333</v>
      </c>
      <c r="E17" s="28" t="n">
        <f aca="false">AVERAGE(B17:D17)</f>
        <v>117.777777777778</v>
      </c>
      <c r="F17" s="28" t="n">
        <f aca="false">_xlfn.STDEV.P(B17:D17)</f>
        <v>10.5701653280226</v>
      </c>
      <c r="G17" s="6"/>
      <c r="H17" s="6"/>
    </row>
    <row r="18" customFormat="false" ht="14" hidden="false" customHeight="false" outlineLevel="0" collapsed="false">
      <c r="A18" s="28" t="n">
        <v>5</v>
      </c>
      <c r="B18" s="28" t="n">
        <v>84.9999999999999</v>
      </c>
      <c r="C18" s="28" t="n">
        <v>81.6666666666665</v>
      </c>
      <c r="D18" s="28" t="n">
        <v>82.1666666666669</v>
      </c>
      <c r="E18" s="28" t="n">
        <f aca="false">AVERAGE(B18:D18)</f>
        <v>82.9444444444444</v>
      </c>
      <c r="F18" s="28" t="n">
        <f aca="false">_xlfn.STDEV.P(B18:D18)</f>
        <v>1.46776053484695</v>
      </c>
      <c r="G18" s="6"/>
      <c r="H18" s="6"/>
    </row>
    <row r="19" customFormat="false" ht="14" hidden="false" customHeight="false" outlineLevel="0" collapsed="false">
      <c r="A19" s="28" t="n">
        <v>10</v>
      </c>
      <c r="B19" s="28" t="n">
        <v>66.6666666666667</v>
      </c>
      <c r="C19" s="28" t="n">
        <v>60</v>
      </c>
      <c r="D19" s="28"/>
      <c r="E19" s="28" t="n">
        <f aca="false">AVERAGE(B19:D19)</f>
        <v>63.3333333333334</v>
      </c>
      <c r="F19" s="28" t="n">
        <f aca="false">_xlfn.STDEV.P(B19:D19)</f>
        <v>3.33333333333335</v>
      </c>
      <c r="G19" s="6"/>
      <c r="H19" s="6"/>
    </row>
    <row r="20" customFormat="false" ht="14" hidden="false" customHeight="false" outlineLevel="0" collapsed="false">
      <c r="A20" s="28" t="n">
        <v>20</v>
      </c>
      <c r="B20" s="28" t="n">
        <v>13.3333333333333</v>
      </c>
      <c r="C20" s="28" t="n">
        <v>16.6666666666667</v>
      </c>
      <c r="D20" s="28" t="n">
        <v>21.6666666666669</v>
      </c>
      <c r="E20" s="28" t="n">
        <f aca="false">AVERAGE(B20:D20)</f>
        <v>17.2222222222223</v>
      </c>
      <c r="F20" s="28" t="n">
        <f aca="false">_xlfn.STDEV.P(B20:D20)</f>
        <v>3.42467444609399</v>
      </c>
      <c r="G20" s="6"/>
      <c r="H20" s="6"/>
    </row>
    <row r="21" customFormat="false" ht="14" hidden="false" customHeight="false" outlineLevel="0" collapsed="false">
      <c r="A21" s="6"/>
      <c r="B21" s="6"/>
      <c r="C21" s="6"/>
      <c r="D21" s="6"/>
      <c r="E21" s="6"/>
      <c r="F21" s="6"/>
      <c r="G21" s="6"/>
      <c r="H21" s="6"/>
    </row>
    <row r="22" customFormat="false" ht="14" hidden="false" customHeight="false" outlineLevel="0" collapsed="false">
      <c r="A22" s="6"/>
      <c r="B22" s="6"/>
      <c r="C22" s="6"/>
      <c r="D22" s="6"/>
      <c r="E22" s="6"/>
      <c r="F22" s="6"/>
      <c r="G22" s="6"/>
      <c r="H22" s="6"/>
    </row>
  </sheetData>
  <mergeCells count="12">
    <mergeCell ref="A1:A2"/>
    <mergeCell ref="B1:E1"/>
    <mergeCell ref="F1:F2"/>
    <mergeCell ref="G1:H1"/>
    <mergeCell ref="A3:A5"/>
    <mergeCell ref="H3:H5"/>
    <mergeCell ref="A6:A8"/>
    <mergeCell ref="H6:H8"/>
    <mergeCell ref="A9:A10"/>
    <mergeCell ref="H9:H10"/>
    <mergeCell ref="A11:A13"/>
    <mergeCell ref="H11:H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25T08:35:00Z</dcterms:created>
  <dc:creator>陆嘉慧</dc:creator>
  <dc:description/>
  <dc:language>en-US</dc:language>
  <cp:lastModifiedBy>ljh</cp:lastModifiedBy>
  <dcterms:modified xsi:type="dcterms:W3CDTF">2026-01-25T08:24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23DFCE625C6E44249361F676E7E2D518_13</vt:lpwstr>
  </property>
  <property fmtid="{D5CDD505-2E9C-101B-9397-08002B2CF9AE}" pid="4" name="KSOProductBuildVer">
    <vt:lpwstr>2052-12.1.0.24034</vt:lpwstr>
  </property>
</Properties>
</file>